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izh\Downloads\Re__latest_manuscripts_and_revision_letter_and_figures (1)\ready to submit for amendment\"/>
    </mc:Choice>
  </mc:AlternateContent>
  <xr:revisionPtr revIDLastSave="0" documentId="8_{5013B6BD-D5DC-409C-8E05-BBCC59C73F9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eptide Hits List" sheetId="8" r:id="rId1"/>
  </sheets>
  <definedNames>
    <definedName name="_xlnm._FilterDatabase" localSheetId="0" hidden="1">'Peptide Hits List'!$B$1:$F$1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8" l="1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125" i="8"/>
  <c r="A126" i="8"/>
  <c r="A127" i="8"/>
  <c r="A128" i="8"/>
  <c r="A129" i="8"/>
  <c r="A130" i="8"/>
  <c r="A131" i="8"/>
  <c r="A132" i="8"/>
  <c r="A133" i="8"/>
  <c r="A134" i="8"/>
  <c r="A135" i="8"/>
  <c r="A2" i="8"/>
  <c r="E137" i="8"/>
  <c r="G137" i="8"/>
</calcChain>
</file>

<file path=xl/sharedStrings.xml><?xml version="1.0" encoding="utf-8"?>
<sst xmlns="http://schemas.openxmlformats.org/spreadsheetml/2006/main" count="426" uniqueCount="403">
  <si>
    <t>HSPAGSQALQTTAASELMSQK(1)K</t>
  </si>
  <si>
    <t>NFXL1</t>
  </si>
  <si>
    <t>TSTTAEK(1)TDEEEKEDR</t>
  </si>
  <si>
    <t>DDX19A</t>
  </si>
  <si>
    <t>BOD1L1</t>
  </si>
  <si>
    <t>STLKNEK(1)HLK</t>
  </si>
  <si>
    <t>WBP11</t>
  </si>
  <si>
    <t>ATATISAK(1)PQITNPK</t>
  </si>
  <si>
    <t>NLPYK(1)ITAEEMYDIFGK</t>
  </si>
  <si>
    <t>SF3B14</t>
  </si>
  <si>
    <t>VYYTAGYNSPVK(1)LLNR</t>
  </si>
  <si>
    <t>HEBP2</t>
  </si>
  <si>
    <t>ELTIGSK(1)LQDAEIAR</t>
  </si>
  <si>
    <t>S100A6</t>
  </si>
  <si>
    <t>SSEK(1)PTGLWSTASSQR</t>
  </si>
  <si>
    <t>LIMD1</t>
  </si>
  <si>
    <t>TTNVLGAVNK(1)PLSSAGK</t>
  </si>
  <si>
    <t>PDS5B</t>
  </si>
  <si>
    <t>K(0.006)AEGK(0.994)LSNSNSK</t>
  </si>
  <si>
    <t>LIG3</t>
  </si>
  <si>
    <t>QLVSK(1)PLSSSVSNNKR</t>
  </si>
  <si>
    <t>YTHDC1</t>
  </si>
  <si>
    <t>BCL9</t>
  </si>
  <si>
    <t>KPEGPIQAMMAQSQSLGK(1)GPGPR</t>
  </si>
  <si>
    <t>IHKPDPWLSK(1)FLSR</t>
  </si>
  <si>
    <t>EHHADH</t>
  </si>
  <si>
    <t>NME1-NME2</t>
  </si>
  <si>
    <t>NIIHGSDSVK(1)SAEK</t>
  </si>
  <si>
    <t>SERBP1</t>
  </si>
  <si>
    <t>RPDQQLQGEGK(1)IIDR</t>
  </si>
  <si>
    <t>AHNAK</t>
  </si>
  <si>
    <t>FSMPGFK(1)AEGPEVDVNLPK</t>
  </si>
  <si>
    <t>TGGTQTDLFTCGK(1)CK</t>
  </si>
  <si>
    <t>TCEA1</t>
  </si>
  <si>
    <t>YPVNSVNILK(1)AHGR</t>
  </si>
  <si>
    <t>TCP1</t>
  </si>
  <si>
    <t>AFAQK(1)ISR</t>
  </si>
  <si>
    <t>DOCK7</t>
  </si>
  <si>
    <t>HNRNPL</t>
  </si>
  <si>
    <t>NDQDTWDYTNPNLSGQGDPGSNPNK(1)R</t>
  </si>
  <si>
    <t>DMK(0.563)EAFK(0.437)RLMPRIFFCK(1)K</t>
  </si>
  <si>
    <t>OR2B3</t>
  </si>
  <si>
    <t>DMK(0.778)EAFK(0.222)RLMPRIFFCK(1)K</t>
  </si>
  <si>
    <t>TNTPIGCK(1)VR</t>
  </si>
  <si>
    <t>MTUS1</t>
  </si>
  <si>
    <t>EP300</t>
  </si>
  <si>
    <t>NNK(1)K(1)TSK(1)NK(1)SSLSR</t>
  </si>
  <si>
    <t>NAK(1)K(1)K(1)NNK(1)K</t>
  </si>
  <si>
    <t>TRIM28</t>
  </si>
  <si>
    <t>MFK(1)QFNK</t>
  </si>
  <si>
    <t>TERF2</t>
  </si>
  <si>
    <t>AAFK(1)TLSGAQDSEAAFAK</t>
  </si>
  <si>
    <t>HMGN2</t>
  </si>
  <si>
    <t>KAEGDAK(0.015)GDK(0.985)AK</t>
  </si>
  <si>
    <t>HIST1H1C</t>
  </si>
  <si>
    <t>SLVSK(1)GTLVQTK</t>
  </si>
  <si>
    <t>LMK(1)ICMNEDPAK</t>
  </si>
  <si>
    <t>ILK</t>
  </si>
  <si>
    <t>VVALDK(1)NFHMK</t>
  </si>
  <si>
    <t>ZYX</t>
  </si>
  <si>
    <t>AAVK(1)DSCGK</t>
  </si>
  <si>
    <t>VBP1</t>
  </si>
  <si>
    <t>LSLK(1)LNGGR</t>
  </si>
  <si>
    <t>SNRPG</t>
  </si>
  <si>
    <t>RANBP1</t>
  </si>
  <si>
    <t>FLNAENAQK(1)FK</t>
  </si>
  <si>
    <t>HSD17B4</t>
  </si>
  <si>
    <t>GALVVVNDLGGDFK(1)GVGK</t>
  </si>
  <si>
    <t>SAPVPK(1)K(1)GSK(1)K(1)AINK(1)AQK</t>
  </si>
  <si>
    <t>HIST1H2BM</t>
  </si>
  <si>
    <t>IGTPTRPCPLPPGK(1)R</t>
  </si>
  <si>
    <t>EPS15</t>
  </si>
  <si>
    <t>ENO1</t>
  </si>
  <si>
    <t>KLNVTEQEK(1)IDK</t>
  </si>
  <si>
    <t>IEEELGSK(1)AK</t>
  </si>
  <si>
    <t>AVSAVK(1)NMNLPEIPR</t>
  </si>
  <si>
    <t>AP3S1</t>
  </si>
  <si>
    <t>SEIDMNDIK(1)AFYQK</t>
  </si>
  <si>
    <t>ANXA1</t>
  </si>
  <si>
    <t>WAPAL</t>
  </si>
  <si>
    <t>APAPPSK(1)VIK</t>
  </si>
  <si>
    <t>QLQLAQEAAQK(1)R</t>
  </si>
  <si>
    <t>PLEC</t>
  </si>
  <si>
    <t>NCLK(1)NLSSHWLMK</t>
  </si>
  <si>
    <t>THYN1</t>
  </si>
  <si>
    <t>KRT18</t>
  </si>
  <si>
    <t>VVSETNDTK(1)VLR</t>
  </si>
  <si>
    <t>IVDGK(1)VVSETNDTK</t>
  </si>
  <si>
    <t>YLTNQK(1)NSNSK(1)NDRR</t>
  </si>
  <si>
    <t>MEAF6</t>
  </si>
  <si>
    <t>SNRNP200</t>
  </si>
  <si>
    <t>DEPTGEVLSLVGK(1)LEGTR</t>
  </si>
  <si>
    <t>TAK(1)AAR</t>
  </si>
  <si>
    <t>GNL1</t>
  </si>
  <si>
    <t>MKL2</t>
  </si>
  <si>
    <t>QHYNYQTILPAPFK(1)PLNDK</t>
  </si>
  <si>
    <t>EILIPVFK(1)NMADAMR</t>
  </si>
  <si>
    <t>ACLY</t>
  </si>
  <si>
    <t>GAPDH</t>
  </si>
  <si>
    <t>GALQNIIPASTGAAK(1)AVGK</t>
  </si>
  <si>
    <t>VIPELNGK(1)LTGMAFR</t>
  </si>
  <si>
    <t>SENK(1)APR</t>
  </si>
  <si>
    <t>ZNF512B</t>
  </si>
  <si>
    <t>SLQPAVAEK(1)QGHQWK</t>
  </si>
  <si>
    <t>NUP214</t>
  </si>
  <si>
    <t>RBBP6</t>
  </si>
  <si>
    <t>TANLAEANASEEDK(1)IK</t>
  </si>
  <si>
    <t>EP400</t>
  </si>
  <si>
    <t>SSPVNRPSSATNK(1)ALSPVTSR</t>
  </si>
  <si>
    <t>SGGDK(1)MFSLK</t>
  </si>
  <si>
    <t>RNF7</t>
  </si>
  <si>
    <t>SDLHIKDDPDGIPSK(1)R</t>
  </si>
  <si>
    <t>ZMIZ1</t>
  </si>
  <si>
    <t>TANPSK(1)TIDLGAAAHYTGDK</t>
  </si>
  <si>
    <t>CLINT1</t>
  </si>
  <si>
    <t>VINTGIK(1)VWCR</t>
  </si>
  <si>
    <t>NSUN2</t>
  </si>
  <si>
    <t>TNPPLIQEK(1)PAK</t>
  </si>
  <si>
    <t>EIF4G2</t>
  </si>
  <si>
    <t>LMNA</t>
  </si>
  <si>
    <t>TVLCGTCGQPADK(1)ASASGSGAQVGGPISSGSSASSVTVTR</t>
  </si>
  <si>
    <t>MEEEQDLPEQPVK(1)K</t>
  </si>
  <si>
    <t>EYA3</t>
  </si>
  <si>
    <t>EGWQK(1)GPR</t>
  </si>
  <si>
    <t>DAZAP1</t>
  </si>
  <si>
    <t>AAEK(1)QVPGGGGGGGSGGGGGSGGGGSGGGR</t>
  </si>
  <si>
    <t>SRP68</t>
  </si>
  <si>
    <t>ETEVGDPAGNELAEPEAK(1)R</t>
  </si>
  <si>
    <t>DUS3L</t>
  </si>
  <si>
    <t>TPI1</t>
  </si>
  <si>
    <t>FFVGGNWK(1)MNGR</t>
  </si>
  <si>
    <t>IQPFHFIK(1)DPK</t>
  </si>
  <si>
    <t>FBXO22</t>
  </si>
  <si>
    <t>FPTTATK(1)ISPK</t>
  </si>
  <si>
    <t>PPP1R12A</t>
  </si>
  <si>
    <t>MDH2</t>
  </si>
  <si>
    <t>NLGIGK(1)VSSFEEK</t>
  </si>
  <si>
    <t>INTS12</t>
  </si>
  <si>
    <t>IGSNNSTTPTVPLK(1)PPPPLTLGK</t>
  </si>
  <si>
    <t>ARID1A</t>
  </si>
  <si>
    <t>GGTPGSGAAAAAGSK(1)PPPSSSASASSSSSSFAQQR</t>
  </si>
  <si>
    <t>SAFB</t>
  </si>
  <si>
    <t>SVVSFDK(0.939)VK(0.061)EPR</t>
  </si>
  <si>
    <t>CCLTYCFNK(1)PEDK</t>
  </si>
  <si>
    <t>RPS27A</t>
  </si>
  <si>
    <t>TCOF1</t>
  </si>
  <si>
    <t>PTSSPAK(1)GPPQK</t>
  </si>
  <si>
    <t>GTISAPGK(1)VVTAAAQAK</t>
  </si>
  <si>
    <t>LAD1</t>
  </si>
  <si>
    <t>NSLSPVQATQK(1)PLVSK</t>
  </si>
  <si>
    <t>EML4</t>
  </si>
  <si>
    <t>NATPTK(1)SIK</t>
  </si>
  <si>
    <t>MAP4</t>
  </si>
  <si>
    <t>GISEDSHLESLQDVGQSAAPTFMISPETVTGTGK(1)K</t>
  </si>
  <si>
    <t>TPAPEPEPCEASELPAK(1)R</t>
  </si>
  <si>
    <t>CIZ1</t>
  </si>
  <si>
    <t>MEF2A</t>
  </si>
  <si>
    <t>ASPNLIGATGANSLGK(1)VMPTK</t>
  </si>
  <si>
    <t>SQTSSIPQK(1)PQTNK</t>
  </si>
  <si>
    <t>UBAP2L</t>
  </si>
  <si>
    <t>WAC</t>
  </si>
  <si>
    <t>ISTPQTNTVPIK(1)PLISTPPVSSQPK</t>
  </si>
  <si>
    <t>MAPT</t>
  </si>
  <si>
    <t>IGSLDNITHVPGGGNK(1)K</t>
  </si>
  <si>
    <t>SIYGEK(0.863)FDDENLIRK(0.137)HTGSGILSMANAGPNTNGSQFFICTAK</t>
  </si>
  <si>
    <t>PPIAL4G</t>
  </si>
  <si>
    <t>SVSSNVASVSPIPAGSK(1)K</t>
  </si>
  <si>
    <t>DYNC1LI1</t>
  </si>
  <si>
    <t>RMEPPASK(1)VPEVPTAPATDAAPK</t>
  </si>
  <si>
    <t>SEPT9</t>
  </si>
  <si>
    <t>SGPKPFSAPKPQTSPSPK(1)R</t>
  </si>
  <si>
    <t>CAP1</t>
  </si>
  <si>
    <t>AGIAAK(1)LAK</t>
  </si>
  <si>
    <t>CAPN2</t>
  </si>
  <si>
    <t>APPPESWNTVSGK(1)K</t>
  </si>
  <si>
    <t>OTUD4</t>
  </si>
  <si>
    <t>SLC25A5</t>
  </si>
  <si>
    <t>DFLAGGVAAAISK(1)TAVAPIER</t>
  </si>
  <si>
    <t>KHSRP</t>
  </si>
  <si>
    <t>QIAAK(1)IGGDAATTVNNSTPDFGFGGQK</t>
  </si>
  <si>
    <t>GGEQINK(1)IQQDSGCK</t>
  </si>
  <si>
    <t>ITVVSEK(1)QFSK</t>
  </si>
  <si>
    <t>RPL22L1</t>
  </si>
  <si>
    <t>PRRC2A</t>
  </si>
  <si>
    <t>HGLQSLGK(1)VAIAR</t>
  </si>
  <si>
    <t>NOLC1</t>
  </si>
  <si>
    <t>SPAVK(1)PAAAPK</t>
  </si>
  <si>
    <t>DNQLSEVANK(1)FAK</t>
  </si>
  <si>
    <t>ALVDK(1)HK</t>
  </si>
  <si>
    <t>CTBP2</t>
  </si>
  <si>
    <t>VGINYQPPTVVPGGDLAK(1)VQR</t>
  </si>
  <si>
    <t>TUBA1C</t>
  </si>
  <si>
    <t>AK(1)HHPDLIFCR</t>
  </si>
  <si>
    <t>PHF5A</t>
  </si>
  <si>
    <t>PTBP1</t>
  </si>
  <si>
    <t>ITLSK(1)HQNVQLPR</t>
  </si>
  <si>
    <t>VSELKEELK(1)K</t>
  </si>
  <si>
    <t>HNRNPU</t>
  </si>
  <si>
    <t>HNRNPA2B1</t>
  </si>
  <si>
    <t>IVLQK(1)YHTINGHNAEVR</t>
  </si>
  <si>
    <t>QASSQK(1)PAWK</t>
  </si>
  <si>
    <t>ILKAP</t>
  </si>
  <si>
    <t>KVMK(1)RNFK(1)VNK</t>
  </si>
  <si>
    <t>DDX10</t>
  </si>
  <si>
    <t>LK(1)LYASHSQFIK</t>
  </si>
  <si>
    <t>NUDT9</t>
  </si>
  <si>
    <t>MYH9</t>
  </si>
  <si>
    <t>AQQAADK(1)YLYVDK(1)NFINNPLAQADWAAK</t>
  </si>
  <si>
    <t>CREBBP</t>
  </si>
  <si>
    <t>WGLGLDDEGSSQGEPQSK(1)SPQESR</t>
  </si>
  <si>
    <t>PAICS</t>
  </si>
  <si>
    <t>TKEVYELLDSPGK(1)VLLQSK</t>
  </si>
  <si>
    <t>KEQTPEHGK(1)K</t>
  </si>
  <si>
    <t>RSL1D1</t>
  </si>
  <si>
    <t>ZC3H15</t>
  </si>
  <si>
    <t>ELQELNELFKPVVAAQK(1)ISK</t>
  </si>
  <si>
    <t>WTHDK(1)YQGDGIVEDEEETMENNEEKKDR</t>
  </si>
  <si>
    <t>BCLAF1</t>
  </si>
  <si>
    <t>NTEEEGLK(1)YK</t>
  </si>
  <si>
    <t>TPSSECYHGQSLGK(1)PLVLQAALHGQSSIGNGK(1)SQPNSK</t>
  </si>
  <si>
    <t>PHF16</t>
  </si>
  <si>
    <t>HNRNPC</t>
  </si>
  <si>
    <t>ASNVTNK(1)TDPR</t>
  </si>
  <si>
    <t>YATLSLFNTYK(1)GK</t>
  </si>
  <si>
    <t>PRRC2C</t>
  </si>
  <si>
    <t>AGITTIEAVK(1)R</t>
  </si>
  <si>
    <t>TPM3</t>
  </si>
  <si>
    <t>BRD1</t>
  </si>
  <si>
    <t>RPLNIYGDVEMK(1)NGVCR</t>
  </si>
  <si>
    <t>ENDEEMK(1)AAK(1)EK</t>
  </si>
  <si>
    <t>GFGDLK(1)SPAGLQVLNDYLADK</t>
  </si>
  <si>
    <t>EEF1B2</t>
  </si>
  <si>
    <t>KTGQAPGYSYTAANK(1)NK</t>
  </si>
  <si>
    <t>CYCS</t>
  </si>
  <si>
    <t>ALSAVSAQAAAAQK(1)NK</t>
  </si>
  <si>
    <t>TAF4</t>
  </si>
  <si>
    <t>NSGNSESSSSK(0.016)PNQK(0.984)K</t>
  </si>
  <si>
    <t>ZCCHC7</t>
  </si>
  <si>
    <t>MED12</t>
  </si>
  <si>
    <t>APEPPK(0.019)TDK(0.981)PGAAPPSTEER</t>
  </si>
  <si>
    <t>NLNTLLLNNNQIK(1)R</t>
  </si>
  <si>
    <t>PXDN</t>
  </si>
  <si>
    <t>MEESVNQMQPLNEK(1)QIANSQDGYVWQVTDMNR</t>
  </si>
  <si>
    <t>TROVE2</t>
  </si>
  <si>
    <t>PPIA</t>
  </si>
  <si>
    <t>ALSTGEK(1)GFGYK</t>
  </si>
  <si>
    <t>TMSB10</t>
  </si>
  <si>
    <t>ETIEQEK(1)R</t>
  </si>
  <si>
    <t>NPM1</t>
  </si>
  <si>
    <t>SAPGGGSK(1)VPQK(1)K</t>
  </si>
  <si>
    <t>VLK(1)QVHPDTGISSK</t>
  </si>
  <si>
    <t>HIST1H2BD</t>
  </si>
  <si>
    <t>HAVSEGTK(1)AVTK</t>
  </si>
  <si>
    <t>STGGK(1)APR</t>
  </si>
  <si>
    <t>HIST1H3B</t>
  </si>
  <si>
    <t>KRT8</t>
  </si>
  <si>
    <t>DGK(1)LVSESSDVLPK</t>
  </si>
  <si>
    <t>NP_001739</t>
  </si>
  <si>
    <t>NP_112533</t>
  </si>
  <si>
    <t>NP_003676</t>
  </si>
  <si>
    <t>NP_588611</t>
  </si>
  <si>
    <t>NP_000691</t>
  </si>
  <si>
    <t>NP_001137358</t>
  </si>
  <si>
    <t>NP_005111</t>
  </si>
  <si>
    <t>NP_005643</t>
  </si>
  <si>
    <t>NP_001014795</t>
  </si>
  <si>
    <t>NP_001243728</t>
  </si>
  <si>
    <t>NP_958783</t>
  </si>
  <si>
    <t>NP_001010972</t>
  </si>
  <si>
    <t>NP_002264</t>
  </si>
  <si>
    <t>NP_619790</t>
  </si>
  <si>
    <t>NP_001124400</t>
  </si>
  <si>
    <t>NP_733821</t>
  </si>
  <si>
    <t>NP_005549</t>
  </si>
  <si>
    <t>NP_110379</t>
  </si>
  <si>
    <t>NP_116147</t>
  </si>
  <si>
    <t>NP_001018146</t>
  </si>
  <si>
    <t>NP_001972</t>
  </si>
  <si>
    <t>NP_065071</t>
  </si>
  <si>
    <t>NP_002511</t>
  </si>
  <si>
    <t>NP_001070908</t>
  </si>
  <si>
    <t>NP_004317</t>
  </si>
  <si>
    <t>NP_110395</t>
  </si>
  <si>
    <t>NP_003363</t>
  </si>
  <si>
    <t>NP_942127</t>
  </si>
  <si>
    <t>NP_115602</t>
  </si>
  <si>
    <t>NP_683692</t>
  </si>
  <si>
    <t>NP_057131</t>
  </si>
  <si>
    <t>NP_671717</t>
  </si>
  <si>
    <t>NP_055439</t>
  </si>
  <si>
    <t>NP_001957</t>
  </si>
  <si>
    <t>NP_001128715</t>
  </si>
  <si>
    <t>NP_003528</t>
  </si>
  <si>
    <t>NP_932155</t>
  </si>
  <si>
    <t>NP_060802</t>
  </si>
  <si>
    <t>NP_006358</t>
  </si>
  <si>
    <t>NP_055055</t>
  </si>
  <si>
    <t>NP_001611</t>
  </si>
  <si>
    <t>NP_057225</t>
  </si>
  <si>
    <t>NP_001244905</t>
  </si>
  <si>
    <t>NP_057396</t>
  </si>
  <si>
    <t>NP_056474</t>
  </si>
  <si>
    <t>NP_001001925</t>
  </si>
  <si>
    <t>NP_006747</t>
  </si>
  <si>
    <t>NP_001143</t>
  </si>
  <si>
    <t>NP_066926</t>
  </si>
  <si>
    <t>NP_061173</t>
  </si>
  <si>
    <t>NP_000405</t>
  </si>
  <si>
    <t>NP_001420</t>
  </si>
  <si>
    <t>NP_055662</t>
  </si>
  <si>
    <t>NP_005310</t>
  </si>
  <si>
    <t>NP_705935</t>
  </si>
  <si>
    <t>NP_054733</t>
  </si>
  <si>
    <t>NP_001188269</t>
  </si>
  <si>
    <t>NP_114368</t>
  </si>
  <si>
    <t>NP_001032381</t>
  </si>
  <si>
    <t>NP_001166176</t>
  </si>
  <si>
    <t>NP_003176</t>
  </si>
  <si>
    <t>NP_036425</t>
  </si>
  <si>
    <t>NP_064560</t>
  </si>
  <si>
    <t>NP_116093</t>
  </si>
  <si>
    <t>NP_001106963</t>
  </si>
  <si>
    <t>NP_060941</t>
  </si>
  <si>
    <t>NP_005909</t>
  </si>
  <si>
    <t>NP_073593</t>
  </si>
  <si>
    <t>NP_055847</t>
  </si>
  <si>
    <t>NP_001032752</t>
  </si>
  <si>
    <t>NP_001981</t>
  </si>
  <si>
    <t>NP_003087</t>
  </si>
  <si>
    <t>NP_000356</t>
  </si>
  <si>
    <t>NP_002945</t>
  </si>
  <si>
    <t>NP_001419</t>
  </si>
  <si>
    <t>NP_006443</t>
  </si>
  <si>
    <t>NP_002873</t>
  </si>
  <si>
    <t>NP_004492</t>
  </si>
  <si>
    <t>NP_733829</t>
  </si>
  <si>
    <t>NP_001524</t>
  </si>
  <si>
    <t>NP_001093115</t>
  </si>
  <si>
    <t>NP_061820</t>
  </si>
  <si>
    <t>NP_212132</t>
  </si>
  <si>
    <t>NP_003512</t>
  </si>
  <si>
    <t>NP_005508</t>
  </si>
  <si>
    <t>NP_055481</t>
  </si>
  <si>
    <t>NP_056455</t>
  </si>
  <si>
    <t>NP_001135943</t>
  </si>
  <si>
    <t>NP_002302</t>
  </si>
  <si>
    <t>NP_004732</t>
  </si>
  <si>
    <t>NP_054767</t>
  </si>
  <si>
    <t>NP_057712</t>
  </si>
  <si>
    <t>NP_061936</t>
  </si>
  <si>
    <t>NP_001005226</t>
  </si>
  <si>
    <t>NP_055987</t>
  </si>
  <si>
    <t>NP_055860</t>
  </si>
  <si>
    <t>NP_065764</t>
  </si>
  <si>
    <t>NP_694540</t>
  </si>
  <si>
    <t>NP_055392</t>
  </si>
  <si>
    <t>NP_001247431</t>
  </si>
  <si>
    <t>NP_001320</t>
  </si>
  <si>
    <t>NP_000215</t>
  </si>
  <si>
    <t>NP_004371</t>
  </si>
  <si>
    <t>NP_899060</t>
  </si>
  <si>
    <t>NP_001166996</t>
  </si>
  <si>
    <t>NP_055135</t>
  </si>
  <si>
    <t>NP_005076</t>
  </si>
  <si>
    <t>NP_001127836</t>
  </si>
  <si>
    <t>NP_001070911</t>
  </si>
  <si>
    <t>NP_005753</t>
  </si>
  <si>
    <t>NP_001275</t>
  </si>
  <si>
    <t>NP_624361</t>
  </si>
  <si>
    <t>NP_055550</t>
  </si>
  <si>
    <t>NP_001180384</t>
  </si>
  <si>
    <t>NP_066953</t>
  </si>
  <si>
    <t>NP_001116540</t>
  </si>
  <si>
    <t>NP_005266</t>
  </si>
  <si>
    <t>NP_001096123</t>
  </si>
  <si>
    <t>NP_004629</t>
  </si>
  <si>
    <t>NP_058518</t>
  </si>
  <si>
    <t>NP_002464</t>
  </si>
  <si>
    <t>NP_056224</t>
  </si>
  <si>
    <t>NP_004389</t>
  </si>
  <si>
    <t>8, 14</t>
  </si>
  <si>
    <t>150, 154</t>
  </si>
  <si>
    <t>1549, 1550, 1551, 1554</t>
  </si>
  <si>
    <t>1554, 1555, 1558, 1560</t>
  </si>
  <si>
    <t>69, 74</t>
  </si>
  <si>
    <t>12, 13, 16, 17, 21</t>
  </si>
  <si>
    <t>298, 312</t>
  </si>
  <si>
    <t>516, 519</t>
  </si>
  <si>
    <t>638, 656</t>
  </si>
  <si>
    <t>679, 683</t>
  </si>
  <si>
    <t>Tryptic Peptide with Ac-Lys Probabilit(ies)</t>
  </si>
  <si>
    <t>Total Ac-Lys in Peptide</t>
  </si>
  <si>
    <t>Gene Product</t>
  </si>
  <si>
    <t>Refseq ID</t>
  </si>
  <si>
    <t>Total Sites</t>
  </si>
  <si>
    <t>minus</t>
  </si>
  <si>
    <t>Redundant Site Count</t>
  </si>
  <si>
    <t>UniquePepID</t>
  </si>
  <si>
    <t>log2(FC) in SIRT2 OE</t>
  </si>
  <si>
    <t>log2(FC) in SIRT2 KD</t>
  </si>
  <si>
    <t>Position(s) in Protein</t>
  </si>
  <si>
    <t>Legend:</t>
  </si>
  <si>
    <r>
      <rPr>
        <b/>
        <u/>
        <sz val="11"/>
        <color theme="1"/>
        <rFont val="Calibri (Body)"/>
      </rPr>
      <t>Table S2</t>
    </r>
    <r>
      <rPr>
        <sz val="11"/>
        <color theme="1"/>
        <rFont val="Calibri"/>
        <family val="2"/>
        <scheme val="minor"/>
      </rPr>
      <t xml:space="preserve"> List of 134 peptid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49" fontId="0" fillId="0" borderId="0" xfId="0" applyNumberFormat="1"/>
    <xf numFmtId="0" fontId="1" fillId="2" borderId="0" xfId="0" applyFont="1" applyFill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3" borderId="0" xfId="0" applyNumberFormat="1" applyFill="1"/>
    <xf numFmtId="0" fontId="0" fillId="3" borderId="0" xfId="0" applyFill="1"/>
    <xf numFmtId="0" fontId="0" fillId="3" borderId="0" xfId="0" applyFill="1" applyAlignment="1">
      <alignment horizontal="center"/>
    </xf>
    <xf numFmtId="49" fontId="0" fillId="3" borderId="0" xfId="0" applyNumberFormat="1" applyFill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I148"/>
  <sheetViews>
    <sheetView tabSelected="1" topLeftCell="B1" zoomScale="75" zoomScaleNormal="75" zoomScalePageLayoutView="75" workbookViewId="0">
      <pane ySplit="1" topLeftCell="A125" activePane="bottomLeft" state="frozen"/>
      <selection pane="bottomLeft" activeCell="D144" sqref="D144"/>
    </sheetView>
  </sheetViews>
  <sheetFormatPr defaultColWidth="8.77734375" defaultRowHeight="14.4"/>
  <cols>
    <col min="1" max="1" width="5.44140625" style="10" hidden="1" customWidth="1"/>
    <col min="2" max="2" width="13.33203125" bestFit="1" customWidth="1"/>
    <col min="3" max="3" width="13.6640625" bestFit="1" customWidth="1"/>
    <col min="4" max="4" width="41.109375" customWidth="1"/>
    <col min="5" max="5" width="11" customWidth="1"/>
    <col min="6" max="6" width="20" bestFit="1" customWidth="1"/>
    <col min="7" max="7" width="22.77734375" customWidth="1"/>
    <col min="8" max="8" width="17.44140625" customWidth="1"/>
    <col min="9" max="9" width="15.77734375" customWidth="1"/>
  </cols>
  <sheetData>
    <row r="1" spans="1:9">
      <c r="A1" s="1" t="s">
        <v>397</v>
      </c>
      <c r="B1" s="3" t="s">
        <v>392</v>
      </c>
      <c r="C1" s="3" t="s">
        <v>393</v>
      </c>
      <c r="D1" s="3" t="s">
        <v>390</v>
      </c>
      <c r="E1" s="3" t="s">
        <v>391</v>
      </c>
      <c r="F1" s="3" t="s">
        <v>400</v>
      </c>
      <c r="G1" s="3" t="s">
        <v>396</v>
      </c>
      <c r="H1" s="3" t="s">
        <v>398</v>
      </c>
      <c r="I1" s="3" t="s">
        <v>399</v>
      </c>
    </row>
    <row r="2" spans="1:9">
      <c r="A2" s="10" t="str">
        <f>CONCATENATE(B2,"|",C2,"|",D2)</f>
        <v>ACLY|NP_942127|EILIPVFK(1)NMADAMR</v>
      </c>
      <c r="B2" s="2" t="s">
        <v>97</v>
      </c>
      <c r="C2" t="s">
        <v>284</v>
      </c>
      <c r="D2" t="s">
        <v>96</v>
      </c>
      <c r="E2" s="4">
        <v>1</v>
      </c>
      <c r="F2" s="4">
        <v>544</v>
      </c>
      <c r="H2" s="11">
        <v>-1.07</v>
      </c>
      <c r="I2" s="11">
        <v>1.03</v>
      </c>
    </row>
    <row r="3" spans="1:9">
      <c r="A3" s="10" t="str">
        <f t="shared" ref="A3:A66" si="0">CONCATENATE(B3,"|",C3,"|",D3)</f>
        <v>AHNAK|NP_001611|FSMPGFK(1)AEGPEVDVNLPK</v>
      </c>
      <c r="B3" s="2" t="s">
        <v>30</v>
      </c>
      <c r="C3" t="s">
        <v>297</v>
      </c>
      <c r="D3" t="s">
        <v>31</v>
      </c>
      <c r="E3" s="4">
        <v>1</v>
      </c>
      <c r="F3" s="4">
        <v>891</v>
      </c>
      <c r="H3" s="11">
        <v>-1.31</v>
      </c>
      <c r="I3" s="11">
        <v>3.26</v>
      </c>
    </row>
    <row r="4" spans="1:9">
      <c r="A4" s="10" t="str">
        <f t="shared" si="0"/>
        <v>ANXA1|NP_000691|SEIDMNDIK(1)AFYQK</v>
      </c>
      <c r="B4" s="2" t="s">
        <v>78</v>
      </c>
      <c r="C4" t="s">
        <v>261</v>
      </c>
      <c r="D4" t="s">
        <v>77</v>
      </c>
      <c r="E4" s="4">
        <v>1</v>
      </c>
      <c r="F4" s="4">
        <v>312</v>
      </c>
      <c r="H4" s="11">
        <v>-0.63</v>
      </c>
      <c r="I4" s="11">
        <v>0.61</v>
      </c>
    </row>
    <row r="5" spans="1:9">
      <c r="A5" s="10" t="str">
        <f t="shared" si="0"/>
        <v>AP3S1|NP_001275|AVSAVK(1)NMNLPEIPR</v>
      </c>
      <c r="B5" s="2" t="s">
        <v>76</v>
      </c>
      <c r="C5" t="s">
        <v>367</v>
      </c>
      <c r="D5" t="s">
        <v>75</v>
      </c>
      <c r="E5" s="4">
        <v>1</v>
      </c>
      <c r="F5" s="4">
        <v>166</v>
      </c>
      <c r="H5" s="11">
        <v>-3.61</v>
      </c>
      <c r="I5" s="11">
        <v>1.32</v>
      </c>
    </row>
    <row r="6" spans="1:9">
      <c r="A6" s="10" t="str">
        <f t="shared" si="0"/>
        <v>ARID1A|NP_624361|GGTPGSGAAAAAGSK(1)PPPSSSASASSSSSSFAQQR</v>
      </c>
      <c r="B6" s="2" t="s">
        <v>139</v>
      </c>
      <c r="C6" t="s">
        <v>368</v>
      </c>
      <c r="D6" t="s">
        <v>140</v>
      </c>
      <c r="E6" s="4">
        <v>1</v>
      </c>
      <c r="F6" s="4">
        <v>250</v>
      </c>
      <c r="H6" s="11">
        <v>-3.85</v>
      </c>
      <c r="I6" s="11">
        <v>4.22</v>
      </c>
    </row>
    <row r="7" spans="1:9">
      <c r="A7" s="10" t="str">
        <f t="shared" si="0"/>
        <v>BCL9|NP_004317|KPEGPIQAMMAQSQSLGK(1)GPGPR</v>
      </c>
      <c r="B7" s="2" t="s">
        <v>22</v>
      </c>
      <c r="C7" t="s">
        <v>281</v>
      </c>
      <c r="D7" t="s">
        <v>23</v>
      </c>
      <c r="E7" s="4">
        <v>1</v>
      </c>
      <c r="F7" s="4">
        <v>418</v>
      </c>
      <c r="H7" s="11">
        <v>-1</v>
      </c>
      <c r="I7" s="11">
        <v>3.26</v>
      </c>
    </row>
    <row r="8" spans="1:9">
      <c r="A8" s="10" t="str">
        <f t="shared" si="0"/>
        <v>BCLAF1|NP_001070908|NTEEEGLK(1)YK</v>
      </c>
      <c r="B8" s="2" t="s">
        <v>217</v>
      </c>
      <c r="C8" t="s">
        <v>280</v>
      </c>
      <c r="D8" t="s">
        <v>218</v>
      </c>
      <c r="E8" s="4">
        <v>1</v>
      </c>
      <c r="F8" s="4">
        <v>435</v>
      </c>
      <c r="H8" s="11">
        <v>-0.99</v>
      </c>
      <c r="I8" s="11">
        <v>2.85</v>
      </c>
    </row>
    <row r="9" spans="1:9">
      <c r="A9" s="10" t="str">
        <f t="shared" si="0"/>
        <v>BCLAF1|NP_001070908|WTHDK(1)YQGDGIVEDEEETMENNEEKKDR</v>
      </c>
      <c r="B9" s="2" t="s">
        <v>217</v>
      </c>
      <c r="C9" t="s">
        <v>280</v>
      </c>
      <c r="D9" t="s">
        <v>216</v>
      </c>
      <c r="E9" s="4">
        <v>1</v>
      </c>
      <c r="F9" s="4">
        <v>840</v>
      </c>
      <c r="H9" s="11">
        <v>-1.94</v>
      </c>
      <c r="I9" s="11">
        <v>1.26</v>
      </c>
    </row>
    <row r="10" spans="1:9">
      <c r="A10" s="10" t="str">
        <f t="shared" si="0"/>
        <v>BOD1L1|NP_683692|STLKNEK(1)HLK</v>
      </c>
      <c r="B10" s="2" t="s">
        <v>4</v>
      </c>
      <c r="C10" t="s">
        <v>286</v>
      </c>
      <c r="D10" t="s">
        <v>5</v>
      </c>
      <c r="E10" s="4">
        <v>1</v>
      </c>
      <c r="F10" s="4">
        <v>701</v>
      </c>
      <c r="H10" s="11">
        <v>-1.08</v>
      </c>
      <c r="I10" s="11">
        <v>4.88</v>
      </c>
    </row>
    <row r="11" spans="1:9">
      <c r="A11" s="10" t="str">
        <f t="shared" si="0"/>
        <v>BRD1|NP_055392|ENDEEMK(1)AAK(1)EK</v>
      </c>
      <c r="B11" s="2" t="s">
        <v>227</v>
      </c>
      <c r="C11" t="s">
        <v>355</v>
      </c>
      <c r="D11" t="s">
        <v>229</v>
      </c>
      <c r="E11" s="4">
        <v>2</v>
      </c>
      <c r="F11" s="5" t="s">
        <v>387</v>
      </c>
      <c r="H11" s="11">
        <v>-3.06</v>
      </c>
      <c r="I11" s="11">
        <v>2.74</v>
      </c>
    </row>
    <row r="12" spans="1:9">
      <c r="A12" s="10" t="str">
        <f t="shared" si="0"/>
        <v>BRD1|NP_055392|RPLNIYGDVEMK(1)NGVCR</v>
      </c>
      <c r="B12" s="2" t="s">
        <v>227</v>
      </c>
      <c r="C12" t="s">
        <v>355</v>
      </c>
      <c r="D12" t="s">
        <v>228</v>
      </c>
      <c r="E12" s="4">
        <v>1</v>
      </c>
      <c r="F12" s="4">
        <v>407</v>
      </c>
      <c r="H12" s="11">
        <v>-3.07</v>
      </c>
      <c r="I12" s="11">
        <v>0.69</v>
      </c>
    </row>
    <row r="13" spans="1:9">
      <c r="A13" s="10" t="str">
        <f t="shared" si="0"/>
        <v>CAP1|NP_006358|SGPKPFSAPKPQTSPSPK(1)R</v>
      </c>
      <c r="B13" s="2" t="s">
        <v>171</v>
      </c>
      <c r="C13" t="s">
        <v>295</v>
      </c>
      <c r="D13" t="s">
        <v>170</v>
      </c>
      <c r="E13" s="4">
        <v>1</v>
      </c>
      <c r="F13" s="4">
        <v>312</v>
      </c>
      <c r="H13" s="11">
        <v>-1.26</v>
      </c>
      <c r="I13" s="11">
        <v>3.57</v>
      </c>
    </row>
    <row r="14" spans="1:9">
      <c r="A14" s="10" t="str">
        <f t="shared" si="0"/>
        <v>CAPN2|NP_001739|AGIAAK(1)LAK</v>
      </c>
      <c r="B14" s="2" t="s">
        <v>173</v>
      </c>
      <c r="C14" t="s">
        <v>257</v>
      </c>
      <c r="D14" t="s">
        <v>172</v>
      </c>
      <c r="E14" s="4">
        <v>1</v>
      </c>
      <c r="F14" s="4">
        <v>7</v>
      </c>
      <c r="H14" s="11">
        <v>-0.6</v>
      </c>
      <c r="I14" s="11">
        <v>0.85</v>
      </c>
    </row>
    <row r="15" spans="1:9">
      <c r="A15" s="10" t="str">
        <f t="shared" si="0"/>
        <v>CIZ1|NP_001244905|TPAPEPEPCEASELPAK(1)R</v>
      </c>
      <c r="B15" s="2" t="s">
        <v>155</v>
      </c>
      <c r="C15" t="s">
        <v>299</v>
      </c>
      <c r="D15" t="s">
        <v>154</v>
      </c>
      <c r="E15" s="4">
        <v>1</v>
      </c>
      <c r="F15" s="4">
        <v>159</v>
      </c>
      <c r="H15" s="11">
        <v>-1.39</v>
      </c>
      <c r="I15" s="11">
        <v>2.61</v>
      </c>
    </row>
    <row r="16" spans="1:9">
      <c r="A16" s="10" t="str">
        <f t="shared" si="0"/>
        <v>CLINT1|NP_055481|TANPSK(1)TIDLGAAAHYTGDK</v>
      </c>
      <c r="B16" s="2" t="s">
        <v>114</v>
      </c>
      <c r="C16" t="s">
        <v>342</v>
      </c>
      <c r="D16" t="s">
        <v>113</v>
      </c>
      <c r="E16" s="4">
        <v>1</v>
      </c>
      <c r="F16" s="4">
        <v>283</v>
      </c>
      <c r="H16" s="11">
        <v>-2.41</v>
      </c>
      <c r="I16" s="11">
        <v>1.38</v>
      </c>
    </row>
    <row r="17" spans="1:9">
      <c r="A17" s="10" t="str">
        <f t="shared" si="0"/>
        <v>CREBBP|NP_004371|WGLGLDDEGSSQGEPQSK(1)SPQESR</v>
      </c>
      <c r="B17" s="2" t="s">
        <v>208</v>
      </c>
      <c r="C17" t="s">
        <v>359</v>
      </c>
      <c r="D17" t="s">
        <v>209</v>
      </c>
      <c r="E17" s="4">
        <v>1</v>
      </c>
      <c r="F17" s="4">
        <v>1762</v>
      </c>
      <c r="H17" s="11">
        <v>-3.16</v>
      </c>
      <c r="I17" s="11">
        <v>4.38</v>
      </c>
    </row>
    <row r="18" spans="1:9">
      <c r="A18" s="10" t="str">
        <f t="shared" si="0"/>
        <v>CTBP2|NP_001320|ALVDK(1)HK</v>
      </c>
      <c r="B18" s="2" t="s">
        <v>189</v>
      </c>
      <c r="C18" t="s">
        <v>357</v>
      </c>
      <c r="D18" t="s">
        <v>188</v>
      </c>
      <c r="E18" s="4">
        <v>1</v>
      </c>
      <c r="F18" s="4">
        <v>6</v>
      </c>
      <c r="G18" s="5"/>
      <c r="H18" s="11">
        <v>-3.11</v>
      </c>
      <c r="I18" s="11">
        <v>1.1299999999999999</v>
      </c>
    </row>
    <row r="19" spans="1:9">
      <c r="A19" s="10" t="str">
        <f t="shared" si="0"/>
        <v>CYCS|NP_061820|KTGQAPGYSYTAANK(1)NK</v>
      </c>
      <c r="B19" s="2" t="s">
        <v>233</v>
      </c>
      <c r="C19" t="s">
        <v>338</v>
      </c>
      <c r="D19" t="s">
        <v>232</v>
      </c>
      <c r="E19" s="4">
        <v>1</v>
      </c>
      <c r="F19" s="4">
        <v>54</v>
      </c>
      <c r="H19" s="11">
        <v>-2.36</v>
      </c>
      <c r="I19" s="11">
        <v>3.87</v>
      </c>
    </row>
    <row r="20" spans="1:9">
      <c r="A20" s="10" t="str">
        <f t="shared" si="0"/>
        <v>DAZAP1|NP_733829|EGWQK(1)GPR</v>
      </c>
      <c r="B20" s="2" t="s">
        <v>124</v>
      </c>
      <c r="C20" t="s">
        <v>335</v>
      </c>
      <c r="D20" t="s">
        <v>123</v>
      </c>
      <c r="E20" s="4">
        <v>1</v>
      </c>
      <c r="F20" s="4">
        <v>103</v>
      </c>
      <c r="H20" s="11">
        <v>-2.15</v>
      </c>
      <c r="I20" s="11">
        <v>2.65</v>
      </c>
    </row>
    <row r="21" spans="1:9">
      <c r="A21" s="10" t="str">
        <f t="shared" si="0"/>
        <v>DDX10|NP_004389|KVMK(1)RNFK(1)VNK</v>
      </c>
      <c r="B21" s="2" t="s">
        <v>203</v>
      </c>
      <c r="C21" t="s">
        <v>379</v>
      </c>
      <c r="D21" t="s">
        <v>202</v>
      </c>
      <c r="E21" s="4">
        <v>2</v>
      </c>
      <c r="F21" s="5" t="s">
        <v>389</v>
      </c>
      <c r="H21" s="11">
        <v>-6.12</v>
      </c>
      <c r="I21" s="11">
        <v>1.61</v>
      </c>
    </row>
    <row r="22" spans="1:9">
      <c r="A22" s="10" t="str">
        <f t="shared" si="0"/>
        <v>DDX19A|NP_060802|TSTTAEK(1)TDEEEKEDR</v>
      </c>
      <c r="B22" s="2" t="s">
        <v>3</v>
      </c>
      <c r="C22" t="s">
        <v>294</v>
      </c>
      <c r="D22" t="s">
        <v>2</v>
      </c>
      <c r="E22" s="4">
        <v>1</v>
      </c>
      <c r="F22" s="4">
        <v>46</v>
      </c>
      <c r="H22" s="11">
        <v>-1.23</v>
      </c>
      <c r="I22" s="11">
        <v>0.78</v>
      </c>
    </row>
    <row r="23" spans="1:9">
      <c r="A23" s="10" t="str">
        <f t="shared" si="0"/>
        <v>DOCK7|NP_212132|AFAQK(1)ISR</v>
      </c>
      <c r="B23" s="2" t="s">
        <v>37</v>
      </c>
      <c r="C23" t="s">
        <v>339</v>
      </c>
      <c r="D23" t="s">
        <v>36</v>
      </c>
      <c r="E23" s="4">
        <v>1</v>
      </c>
      <c r="F23" s="4">
        <v>10</v>
      </c>
      <c r="H23" s="11">
        <v>-2.37</v>
      </c>
      <c r="I23" s="11">
        <v>5.42</v>
      </c>
    </row>
    <row r="24" spans="1:9">
      <c r="A24" s="10" t="str">
        <f t="shared" si="0"/>
        <v>DUS3L|NP_064560|ETEVGDPAGNELAEPEAK(1)R</v>
      </c>
      <c r="B24" s="2" t="s">
        <v>128</v>
      </c>
      <c r="C24" t="s">
        <v>319</v>
      </c>
      <c r="D24" t="s">
        <v>127</v>
      </c>
      <c r="E24" s="4">
        <v>1</v>
      </c>
      <c r="F24" s="4">
        <v>73</v>
      </c>
      <c r="H24" s="11">
        <v>-1.81</v>
      </c>
      <c r="I24" s="11">
        <v>2.79</v>
      </c>
    </row>
    <row r="25" spans="1:9">
      <c r="A25" s="10" t="str">
        <f t="shared" si="0"/>
        <v>DYNC1LI1|NP_057225|SVSSNVASVSPIPAGSK(1)K</v>
      </c>
      <c r="B25" s="2" t="s">
        <v>167</v>
      </c>
      <c r="C25" t="s">
        <v>298</v>
      </c>
      <c r="D25" t="s">
        <v>166</v>
      </c>
      <c r="E25" s="4">
        <v>1</v>
      </c>
      <c r="F25" s="4">
        <v>428</v>
      </c>
      <c r="H25" s="11">
        <v>-1.37</v>
      </c>
      <c r="I25" s="11">
        <v>2.69</v>
      </c>
    </row>
    <row r="26" spans="1:9">
      <c r="A26" s="10" t="str">
        <f t="shared" si="0"/>
        <v>EEF1B2|NP_001032752|GFGDLK(1)SPAGLQVLNDYLADK</v>
      </c>
      <c r="B26" s="2" t="s">
        <v>231</v>
      </c>
      <c r="C26" t="s">
        <v>326</v>
      </c>
      <c r="D26" t="s">
        <v>230</v>
      </c>
      <c r="E26" s="4">
        <v>1</v>
      </c>
      <c r="F26" s="4">
        <v>7</v>
      </c>
      <c r="H26" s="11">
        <v>-1.96</v>
      </c>
      <c r="I26" s="11">
        <v>1.08</v>
      </c>
    </row>
    <row r="27" spans="1:9">
      <c r="A27" s="10" t="str">
        <f t="shared" si="0"/>
        <v>EHHADH|NP_001957|IHKPDPWLSK(1)FLSR</v>
      </c>
      <c r="B27" s="2" t="s">
        <v>25</v>
      </c>
      <c r="C27" t="s">
        <v>290</v>
      </c>
      <c r="D27" t="s">
        <v>24</v>
      </c>
      <c r="E27" s="4">
        <v>1</v>
      </c>
      <c r="F27" s="4">
        <v>598</v>
      </c>
      <c r="H27" s="11">
        <v>-1.1599999999999999</v>
      </c>
      <c r="I27" s="11">
        <v>2.52</v>
      </c>
    </row>
    <row r="28" spans="1:9">
      <c r="A28" s="10" t="str">
        <f t="shared" si="0"/>
        <v>EIF4G2|NP_001166176|TNPPLIQEK(1)PAK</v>
      </c>
      <c r="B28" s="2" t="s">
        <v>118</v>
      </c>
      <c r="C28" t="s">
        <v>316</v>
      </c>
      <c r="D28" t="s">
        <v>117</v>
      </c>
      <c r="E28" s="4">
        <v>1</v>
      </c>
      <c r="F28" s="4">
        <v>529</v>
      </c>
      <c r="H28" s="11">
        <v>-1.72</v>
      </c>
      <c r="I28" s="11">
        <v>1.41</v>
      </c>
    </row>
    <row r="29" spans="1:9">
      <c r="A29" s="10" t="str">
        <f t="shared" si="0"/>
        <v>EML4|NP_061936|NATPTK(1)SIK</v>
      </c>
      <c r="B29" s="2" t="s">
        <v>150</v>
      </c>
      <c r="C29" t="s">
        <v>349</v>
      </c>
      <c r="D29" t="s">
        <v>151</v>
      </c>
      <c r="E29" s="4">
        <v>1</v>
      </c>
      <c r="F29" s="4">
        <v>170</v>
      </c>
      <c r="H29" s="11">
        <v>-2.79</v>
      </c>
      <c r="I29" s="11">
        <v>5.4</v>
      </c>
    </row>
    <row r="30" spans="1:9">
      <c r="A30" s="10" t="str">
        <f t="shared" si="0"/>
        <v>ENO1|NP_001419|KLNVTEQEK(1)IDK</v>
      </c>
      <c r="B30" s="2" t="s">
        <v>72</v>
      </c>
      <c r="C30" t="s">
        <v>331</v>
      </c>
      <c r="D30" t="s">
        <v>73</v>
      </c>
      <c r="E30" s="4">
        <v>1</v>
      </c>
      <c r="F30" s="4">
        <v>89</v>
      </c>
      <c r="H30" s="11">
        <v>-2.02</v>
      </c>
      <c r="I30" s="11">
        <v>2.78</v>
      </c>
    </row>
    <row r="31" spans="1:9">
      <c r="A31" s="10" t="str">
        <f t="shared" si="0"/>
        <v>ENO1|NP_001419|IEEELGSK(1)AK</v>
      </c>
      <c r="B31" s="2" t="s">
        <v>72</v>
      </c>
      <c r="C31" t="s">
        <v>331</v>
      </c>
      <c r="D31" t="s">
        <v>74</v>
      </c>
      <c r="E31" s="4">
        <v>1</v>
      </c>
      <c r="F31" s="4">
        <v>420</v>
      </c>
      <c r="H31" s="11">
        <v>-2.8</v>
      </c>
      <c r="I31" s="11">
        <v>3.29</v>
      </c>
    </row>
    <row r="32" spans="1:9">
      <c r="A32" s="10" t="str">
        <f t="shared" si="0"/>
        <v>EP300|NP_001420|NAK(1)K(1)K(1)NNK(1)K</v>
      </c>
      <c r="B32" s="2" t="s">
        <v>45</v>
      </c>
      <c r="C32" t="s">
        <v>308</v>
      </c>
      <c r="D32" t="s">
        <v>47</v>
      </c>
      <c r="E32" s="4">
        <v>4</v>
      </c>
      <c r="F32" s="5" t="s">
        <v>382</v>
      </c>
      <c r="H32" s="11">
        <v>-1.59</v>
      </c>
      <c r="I32" s="11">
        <v>1.54</v>
      </c>
    </row>
    <row r="33" spans="1:9">
      <c r="A33" s="10" t="str">
        <f t="shared" si="0"/>
        <v>EP300|NP_001420|NNK(1)K(1)TSK(1)NK(1)SSLSR</v>
      </c>
      <c r="B33" s="2" t="s">
        <v>45</v>
      </c>
      <c r="C33" t="s">
        <v>308</v>
      </c>
      <c r="D33" t="s">
        <v>46</v>
      </c>
      <c r="E33" s="4">
        <v>4</v>
      </c>
      <c r="F33" s="5" t="s">
        <v>383</v>
      </c>
      <c r="G33">
        <v>1</v>
      </c>
      <c r="H33" s="11">
        <v>-1.63</v>
      </c>
      <c r="I33" s="11">
        <v>1.45</v>
      </c>
    </row>
    <row r="34" spans="1:9">
      <c r="A34" s="10" t="str">
        <f t="shared" si="0"/>
        <v>EP400|NP_056224|SSPVNRPSSATNK(1)ALSPVTSR</v>
      </c>
      <c r="B34" s="2" t="s">
        <v>107</v>
      </c>
      <c r="C34" t="s">
        <v>378</v>
      </c>
      <c r="D34" t="s">
        <v>108</v>
      </c>
      <c r="E34" s="4">
        <v>1</v>
      </c>
      <c r="F34" s="4">
        <v>697</v>
      </c>
      <c r="H34" s="11">
        <v>-5.42</v>
      </c>
      <c r="I34" s="11">
        <v>5.0999999999999996</v>
      </c>
    </row>
    <row r="35" spans="1:9">
      <c r="A35" s="10" t="str">
        <f t="shared" si="0"/>
        <v>EPS15|NP_001972|IGTPTRPCPLPPGK(1)R</v>
      </c>
      <c r="B35" s="2" t="s">
        <v>71</v>
      </c>
      <c r="C35" t="s">
        <v>277</v>
      </c>
      <c r="D35" t="s">
        <v>70</v>
      </c>
      <c r="E35" s="4">
        <v>1</v>
      </c>
      <c r="F35" s="4">
        <v>788</v>
      </c>
      <c r="H35" s="11">
        <v>-0.88</v>
      </c>
      <c r="I35" s="11">
        <v>3.24</v>
      </c>
    </row>
    <row r="36" spans="1:9">
      <c r="A36" s="10" t="str">
        <f t="shared" si="0"/>
        <v>EYA3|NP_001981|MEEEQDLPEQPVK(1)K</v>
      </c>
      <c r="B36" s="2" t="s">
        <v>122</v>
      </c>
      <c r="C36" t="s">
        <v>327</v>
      </c>
      <c r="D36" t="s">
        <v>121</v>
      </c>
      <c r="E36" s="4">
        <v>1</v>
      </c>
      <c r="F36" s="4">
        <v>13</v>
      </c>
      <c r="H36" s="11">
        <v>-1.96</v>
      </c>
      <c r="I36" s="11">
        <v>0.7</v>
      </c>
    </row>
    <row r="37" spans="1:9">
      <c r="A37" s="10" t="str">
        <f t="shared" si="0"/>
        <v>FBXO22|NP_671717|IQPFHFIK(1)DPK</v>
      </c>
      <c r="B37" s="2" t="s">
        <v>132</v>
      </c>
      <c r="C37" t="s">
        <v>288</v>
      </c>
      <c r="D37" t="s">
        <v>131</v>
      </c>
      <c r="E37" s="4">
        <v>1</v>
      </c>
      <c r="F37" s="4">
        <v>194</v>
      </c>
      <c r="H37" s="11">
        <v>-1.1299999999999999</v>
      </c>
      <c r="I37" s="11">
        <v>0.59</v>
      </c>
    </row>
    <row r="38" spans="1:9">
      <c r="A38" s="10" t="str">
        <f t="shared" si="0"/>
        <v>GAPDH|NP_001243728|GALQNIIPASTGAAK(1)AVGK</v>
      </c>
      <c r="B38" s="2" t="s">
        <v>98</v>
      </c>
      <c r="C38" t="s">
        <v>266</v>
      </c>
      <c r="D38" t="s">
        <v>99</v>
      </c>
      <c r="E38" s="4">
        <v>1</v>
      </c>
      <c r="F38" s="4">
        <v>173</v>
      </c>
      <c r="H38" s="11">
        <v>-0.73</v>
      </c>
      <c r="I38" s="11">
        <v>0.72</v>
      </c>
    </row>
    <row r="39" spans="1:9">
      <c r="A39" s="10" t="str">
        <f t="shared" si="0"/>
        <v>GAPDH|NP_001243728|VIPELNGK(1)LTGMAFR</v>
      </c>
      <c r="B39" s="2" t="s">
        <v>98</v>
      </c>
      <c r="C39" t="s">
        <v>266</v>
      </c>
      <c r="D39" t="s">
        <v>100</v>
      </c>
      <c r="E39" s="4">
        <v>1</v>
      </c>
      <c r="F39" s="4">
        <v>185</v>
      </c>
      <c r="H39" s="11">
        <v>-0.73</v>
      </c>
      <c r="I39" s="11">
        <v>0.59</v>
      </c>
    </row>
    <row r="40" spans="1:9">
      <c r="A40" s="10" t="str">
        <f t="shared" si="0"/>
        <v>GNL1|NP_005266|TAK(1)AAR</v>
      </c>
      <c r="B40" s="2" t="s">
        <v>93</v>
      </c>
      <c r="C40" t="s">
        <v>373</v>
      </c>
      <c r="D40" t="s">
        <v>92</v>
      </c>
      <c r="E40" s="4">
        <v>1</v>
      </c>
      <c r="F40" s="4">
        <v>492</v>
      </c>
      <c r="H40" s="11">
        <v>-4.42</v>
      </c>
      <c r="I40" s="11">
        <v>4.03</v>
      </c>
    </row>
    <row r="41" spans="1:9">
      <c r="A41" s="10" t="str">
        <f t="shared" si="0"/>
        <v>HEBP2|NP_055135|VYYTAGYNSPVK(1)LLNR</v>
      </c>
      <c r="B41" s="2" t="s">
        <v>11</v>
      </c>
      <c r="C41" t="s">
        <v>362</v>
      </c>
      <c r="D41" t="s">
        <v>10</v>
      </c>
      <c r="E41" s="4">
        <v>1</v>
      </c>
      <c r="F41" s="4">
        <v>184</v>
      </c>
      <c r="H41" s="11">
        <v>-3.28</v>
      </c>
      <c r="I41" s="11">
        <v>3.11</v>
      </c>
    </row>
    <row r="42" spans="1:9">
      <c r="A42" s="10" t="str">
        <f t="shared" si="0"/>
        <v>HIST1H1C|NP_005310|SLVSK(1)GTLVQTK</v>
      </c>
      <c r="B42" s="2" t="s">
        <v>54</v>
      </c>
      <c r="C42" t="s">
        <v>310</v>
      </c>
      <c r="D42" t="s">
        <v>55</v>
      </c>
      <c r="E42" s="4">
        <v>1</v>
      </c>
      <c r="F42" s="4">
        <v>90</v>
      </c>
      <c r="H42" s="11">
        <v>-1.63</v>
      </c>
      <c r="I42" s="11">
        <v>0.95</v>
      </c>
    </row>
    <row r="43" spans="1:9">
      <c r="A43" s="10" t="str">
        <f t="shared" si="0"/>
        <v>HIST1H2BD|NP_619790|VLK(1)QVHPDTGISSK</v>
      </c>
      <c r="B43" s="2" t="s">
        <v>251</v>
      </c>
      <c r="C43" t="s">
        <v>270</v>
      </c>
      <c r="D43" t="s">
        <v>250</v>
      </c>
      <c r="E43" s="4">
        <v>1</v>
      </c>
      <c r="F43" s="4">
        <v>47</v>
      </c>
      <c r="H43" s="11">
        <v>-0.78</v>
      </c>
      <c r="I43" s="11">
        <v>1.32</v>
      </c>
    </row>
    <row r="44" spans="1:9">
      <c r="A44" s="10" t="str">
        <f t="shared" si="0"/>
        <v>HIST1H2BD|NP_619790|HAVSEGTK(1)AVTK</v>
      </c>
      <c r="B44" s="2" t="s">
        <v>251</v>
      </c>
      <c r="C44" t="s">
        <v>270</v>
      </c>
      <c r="D44" t="s">
        <v>252</v>
      </c>
      <c r="E44" s="4">
        <v>1</v>
      </c>
      <c r="F44" s="4">
        <v>117</v>
      </c>
      <c r="H44" s="11">
        <v>-0.79</v>
      </c>
      <c r="I44" s="11">
        <v>1.01</v>
      </c>
    </row>
    <row r="45" spans="1:9">
      <c r="A45" s="10" t="str">
        <f t="shared" si="0"/>
        <v>HIST1H2BM|NP_003512|SAPVPK(1)K(1)GSK(1)K(1)AINK(1)AQK</v>
      </c>
      <c r="B45" s="2" t="s">
        <v>69</v>
      </c>
      <c r="C45" t="s">
        <v>340</v>
      </c>
      <c r="D45" t="s">
        <v>68</v>
      </c>
      <c r="E45" s="4">
        <v>5</v>
      </c>
      <c r="F45" s="5" t="s">
        <v>385</v>
      </c>
      <c r="H45" s="11">
        <v>-2.39</v>
      </c>
      <c r="I45" s="11">
        <v>1.1499999999999999</v>
      </c>
    </row>
    <row r="46" spans="1:9">
      <c r="A46" s="10" t="str">
        <f t="shared" si="0"/>
        <v>HIST1H3B|NP_003528|STGGK(1)APR</v>
      </c>
      <c r="B46" s="2" t="s">
        <v>254</v>
      </c>
      <c r="C46" t="s">
        <v>292</v>
      </c>
      <c r="D46" t="s">
        <v>253</v>
      </c>
      <c r="E46" s="4">
        <v>1</v>
      </c>
      <c r="F46" s="4">
        <v>15</v>
      </c>
      <c r="H46" s="11">
        <v>-1.2</v>
      </c>
      <c r="I46" s="11">
        <v>1.56</v>
      </c>
    </row>
    <row r="47" spans="1:9">
      <c r="A47" s="10" t="str">
        <f t="shared" si="0"/>
        <v>HMGN2|NP_005508|KAEGDAK(0.015)GDK(0.985)AK</v>
      </c>
      <c r="B47" s="2" t="s">
        <v>52</v>
      </c>
      <c r="C47" t="s">
        <v>341</v>
      </c>
      <c r="D47" t="s">
        <v>53</v>
      </c>
      <c r="E47" s="4">
        <v>1</v>
      </c>
      <c r="F47" s="4">
        <v>14</v>
      </c>
      <c r="H47" s="11">
        <v>-2.41</v>
      </c>
      <c r="I47" s="11">
        <v>2.68</v>
      </c>
    </row>
    <row r="48" spans="1:9">
      <c r="A48" s="10" t="str">
        <f t="shared" si="0"/>
        <v>HNRNPA2B1|NP_112533|IVLQK(1)YHTINGHNAEVR</v>
      </c>
      <c r="B48" s="2" t="s">
        <v>198</v>
      </c>
      <c r="C48" t="s">
        <v>258</v>
      </c>
      <c r="D48" t="s">
        <v>199</v>
      </c>
      <c r="E48" s="4">
        <v>1</v>
      </c>
      <c r="F48" s="4">
        <v>173</v>
      </c>
      <c r="H48" s="11">
        <v>-0.61</v>
      </c>
      <c r="I48" s="11">
        <v>3.38</v>
      </c>
    </row>
    <row r="49" spans="1:9">
      <c r="A49" s="10" t="str">
        <f t="shared" si="0"/>
        <v>HNRNPC|NP_001070911|ASNVTNK(1)TDPR</v>
      </c>
      <c r="B49" s="2" t="s">
        <v>221</v>
      </c>
      <c r="C49" t="s">
        <v>365</v>
      </c>
      <c r="D49" t="s">
        <v>222</v>
      </c>
      <c r="E49" s="4">
        <v>1</v>
      </c>
      <c r="F49" s="4">
        <v>8</v>
      </c>
      <c r="H49" s="11">
        <v>-3.5</v>
      </c>
      <c r="I49" s="11">
        <v>2.21</v>
      </c>
    </row>
    <row r="50" spans="1:9">
      <c r="A50" s="10" t="str">
        <f t="shared" si="0"/>
        <v>HNRNPL|NP_001524|NDQDTWDYTNPNLSGQGDPGSNPNK(1)R</v>
      </c>
      <c r="B50" s="2" t="s">
        <v>38</v>
      </c>
      <c r="C50" t="s">
        <v>336</v>
      </c>
      <c r="D50" t="s">
        <v>39</v>
      </c>
      <c r="E50" s="4">
        <v>1</v>
      </c>
      <c r="F50" s="4">
        <v>302</v>
      </c>
      <c r="H50" s="11">
        <v>-2.2400000000000002</v>
      </c>
      <c r="I50" s="11">
        <v>0.94</v>
      </c>
    </row>
    <row r="51" spans="1:9">
      <c r="A51" s="10" t="str">
        <f t="shared" si="0"/>
        <v>HNRNPU|NP_004492|VSELKEELK(1)K</v>
      </c>
      <c r="B51" s="2" t="s">
        <v>197</v>
      </c>
      <c r="C51" t="s">
        <v>334</v>
      </c>
      <c r="D51" t="s">
        <v>196</v>
      </c>
      <c r="E51" s="4">
        <v>1</v>
      </c>
      <c r="F51" s="4">
        <v>21</v>
      </c>
      <c r="H51" s="11">
        <v>-2.13</v>
      </c>
      <c r="I51" s="11">
        <v>3.05</v>
      </c>
    </row>
    <row r="52" spans="1:9">
      <c r="A52" s="10" t="str">
        <f t="shared" si="0"/>
        <v>HSD17B4|NP_000405|GALVVVNDLGGDFK(1)GVGK</v>
      </c>
      <c r="B52" s="2" t="s">
        <v>66</v>
      </c>
      <c r="C52" t="s">
        <v>307</v>
      </c>
      <c r="D52" t="s">
        <v>67</v>
      </c>
      <c r="E52" s="4">
        <v>1</v>
      </c>
      <c r="F52" s="4">
        <v>46</v>
      </c>
      <c r="H52" s="11">
        <v>-1.59</v>
      </c>
      <c r="I52" s="11">
        <v>4.03</v>
      </c>
    </row>
    <row r="53" spans="1:9">
      <c r="A53" s="10" t="str">
        <f t="shared" si="0"/>
        <v>ILK|NP_001014795|LMK(1)ICMNEDPAK</v>
      </c>
      <c r="B53" s="2" t="s">
        <v>57</v>
      </c>
      <c r="C53" t="s">
        <v>265</v>
      </c>
      <c r="D53" t="s">
        <v>56</v>
      </c>
      <c r="E53" s="4">
        <v>1</v>
      </c>
      <c r="F53" s="4">
        <v>426</v>
      </c>
      <c r="H53" s="11">
        <v>-0.72</v>
      </c>
      <c r="I53" s="11">
        <v>0.74</v>
      </c>
    </row>
    <row r="54" spans="1:9">
      <c r="A54" s="10" t="str">
        <f t="shared" si="0"/>
        <v>ILKAP|NP_110395|QASSQK(1)PAWK</v>
      </c>
      <c r="B54" s="2" t="s">
        <v>201</v>
      </c>
      <c r="C54" t="s">
        <v>282</v>
      </c>
      <c r="D54" t="s">
        <v>200</v>
      </c>
      <c r="E54" s="4">
        <v>1</v>
      </c>
      <c r="F54" s="4">
        <v>210</v>
      </c>
      <c r="H54" s="11">
        <v>-1.02</v>
      </c>
      <c r="I54" s="11">
        <v>2.2799999999999998</v>
      </c>
    </row>
    <row r="55" spans="1:9">
      <c r="A55" s="10" t="str">
        <f t="shared" si="0"/>
        <v>INTS12|NP_001135943|IGSNNSTTPTVPLK(1)PPPPLTLGK</v>
      </c>
      <c r="B55" s="2" t="s">
        <v>137</v>
      </c>
      <c r="C55" t="s">
        <v>344</v>
      </c>
      <c r="D55" t="s">
        <v>138</v>
      </c>
      <c r="E55" s="4">
        <v>1</v>
      </c>
      <c r="F55" s="4">
        <v>361</v>
      </c>
      <c r="H55" s="11">
        <v>-2.4900000000000002</v>
      </c>
      <c r="I55" s="11">
        <v>4.8</v>
      </c>
    </row>
    <row r="56" spans="1:9">
      <c r="A56" s="10" t="str">
        <f t="shared" si="0"/>
        <v>KHSRP|NP_003676|GGEQINK(1)IQQDSGCK</v>
      </c>
      <c r="B56" s="2" t="s">
        <v>178</v>
      </c>
      <c r="C56" t="s">
        <v>259</v>
      </c>
      <c r="D56" t="s">
        <v>180</v>
      </c>
      <c r="E56" s="4">
        <v>1</v>
      </c>
      <c r="F56" s="4">
        <v>169</v>
      </c>
      <c r="H56" s="11">
        <v>-0.62</v>
      </c>
      <c r="I56" s="11">
        <v>0.87</v>
      </c>
    </row>
    <row r="57" spans="1:9">
      <c r="A57" s="10" t="str">
        <f t="shared" si="0"/>
        <v>KHSRP|NP_003676|QIAAK(1)IGGDAATTVNNSTPDFGFGGQK</v>
      </c>
      <c r="B57" s="2" t="s">
        <v>178</v>
      </c>
      <c r="C57" t="s">
        <v>259</v>
      </c>
      <c r="D57" t="s">
        <v>179</v>
      </c>
      <c r="E57" s="4">
        <v>1</v>
      </c>
      <c r="F57" s="4">
        <v>87</v>
      </c>
      <c r="H57" s="11">
        <v>-0.85</v>
      </c>
      <c r="I57" s="11">
        <v>0.81</v>
      </c>
    </row>
    <row r="58" spans="1:9">
      <c r="A58" s="10" t="str">
        <f t="shared" si="0"/>
        <v>KRT18|NP_000215|IVDGK(1)VVSETNDTK</v>
      </c>
      <c r="B58" s="2" t="s">
        <v>85</v>
      </c>
      <c r="C58" t="s">
        <v>358</v>
      </c>
      <c r="D58" t="s">
        <v>87</v>
      </c>
      <c r="E58" s="4">
        <v>1</v>
      </c>
      <c r="F58" s="4">
        <v>417</v>
      </c>
      <c r="H58" s="11">
        <v>-3.13</v>
      </c>
      <c r="I58" s="11">
        <v>3.02</v>
      </c>
    </row>
    <row r="59" spans="1:9">
      <c r="A59" s="10" t="str">
        <f t="shared" si="0"/>
        <v>KRT18|NP_000215|VVSETNDTK(1)VLR</v>
      </c>
      <c r="B59" s="2" t="s">
        <v>85</v>
      </c>
      <c r="C59" t="s">
        <v>358</v>
      </c>
      <c r="D59" t="s">
        <v>86</v>
      </c>
      <c r="E59" s="4">
        <v>1</v>
      </c>
      <c r="F59" s="4">
        <v>426</v>
      </c>
      <c r="H59" s="11">
        <v>-3.99</v>
      </c>
      <c r="I59" s="11">
        <v>2.0699999999999998</v>
      </c>
    </row>
    <row r="60" spans="1:9">
      <c r="A60" s="10" t="str">
        <f t="shared" si="0"/>
        <v>KRT8|NP_002264|DGK(1)LVSESSDVLPK</v>
      </c>
      <c r="B60" s="2" t="s">
        <v>255</v>
      </c>
      <c r="C60" t="s">
        <v>269</v>
      </c>
      <c r="D60" t="s">
        <v>256</v>
      </c>
      <c r="E60" s="4">
        <v>1</v>
      </c>
      <c r="F60" s="4">
        <v>472</v>
      </c>
      <c r="H60" s="11">
        <v>-0.78</v>
      </c>
      <c r="I60" s="11">
        <v>0.65</v>
      </c>
    </row>
    <row r="61" spans="1:9">
      <c r="A61" s="10" t="str">
        <f t="shared" si="0"/>
        <v>LAD1|NP_005549|NSLSPVQATQK(1)PLVSK</v>
      </c>
      <c r="B61" s="2" t="s">
        <v>148</v>
      </c>
      <c r="C61" t="s">
        <v>273</v>
      </c>
      <c r="D61" t="s">
        <v>149</v>
      </c>
      <c r="E61" s="4">
        <v>1</v>
      </c>
      <c r="F61" s="4">
        <v>130</v>
      </c>
      <c r="H61" s="11">
        <v>-0.81</v>
      </c>
      <c r="I61" s="11">
        <v>2.68</v>
      </c>
    </row>
    <row r="62" spans="1:9">
      <c r="A62" s="10" t="str">
        <f t="shared" si="0"/>
        <v>LIG3|NP_002302|K(0.006)AEGK(0.994)LSNSNSK</v>
      </c>
      <c r="B62" s="2" t="s">
        <v>19</v>
      </c>
      <c r="C62" t="s">
        <v>345</v>
      </c>
      <c r="D62" t="s">
        <v>18</v>
      </c>
      <c r="E62" s="4">
        <v>1</v>
      </c>
      <c r="F62" s="4">
        <v>883</v>
      </c>
      <c r="H62" s="11">
        <v>-2.63</v>
      </c>
      <c r="I62" s="11">
        <v>1.07</v>
      </c>
    </row>
    <row r="63" spans="1:9">
      <c r="A63" s="10" t="str">
        <f t="shared" si="0"/>
        <v>LIMD1|NP_055055|SSEK(1)PTGLWSTASSQR</v>
      </c>
      <c r="B63" s="2" t="s">
        <v>15</v>
      </c>
      <c r="C63" t="s">
        <v>296</v>
      </c>
      <c r="D63" t="s">
        <v>14</v>
      </c>
      <c r="E63" s="4">
        <v>1</v>
      </c>
      <c r="F63" s="4">
        <v>258</v>
      </c>
      <c r="H63" s="11">
        <v>-1.28</v>
      </c>
      <c r="I63" s="11">
        <v>3.36</v>
      </c>
    </row>
    <row r="64" spans="1:9">
      <c r="A64" s="10" t="str">
        <f t="shared" si="0"/>
        <v>LMNA|NP_733821|TVLCGTCGQPADK(1)ASASGSGAQVGGPISSGSSASSVTVTR</v>
      </c>
      <c r="B64" s="2" t="s">
        <v>119</v>
      </c>
      <c r="C64" t="s">
        <v>272</v>
      </c>
      <c r="D64" t="s">
        <v>120</v>
      </c>
      <c r="E64" s="4">
        <v>1</v>
      </c>
      <c r="F64" s="4">
        <v>597</v>
      </c>
      <c r="H64" s="11">
        <v>-0.8</v>
      </c>
      <c r="I64" s="11">
        <v>4.16</v>
      </c>
    </row>
    <row r="65" spans="1:9">
      <c r="A65" s="10" t="str">
        <f t="shared" si="0"/>
        <v>MAP4|NP_001127836|GISEDSHLESLQDVGQSAAPTFMISPETVTGTGK(1)K</v>
      </c>
      <c r="B65" s="2" t="s">
        <v>152</v>
      </c>
      <c r="C65" t="s">
        <v>364</v>
      </c>
      <c r="D65" t="s">
        <v>153</v>
      </c>
      <c r="E65" s="4">
        <v>1</v>
      </c>
      <c r="F65" s="4">
        <v>633</v>
      </c>
      <c r="H65" s="11">
        <v>-3.49</v>
      </c>
      <c r="I65" s="11">
        <v>1.31</v>
      </c>
    </row>
    <row r="66" spans="1:9">
      <c r="A66" s="10" t="str">
        <f t="shared" si="0"/>
        <v>MAPT|NP_058518|IGSLDNITHVPGGGNK(1)K</v>
      </c>
      <c r="B66" s="2" t="s">
        <v>162</v>
      </c>
      <c r="C66" t="s">
        <v>376</v>
      </c>
      <c r="D66" t="s">
        <v>163</v>
      </c>
      <c r="E66" s="4">
        <v>1</v>
      </c>
      <c r="F66" s="4">
        <v>311</v>
      </c>
      <c r="H66" s="11">
        <v>-5.14</v>
      </c>
      <c r="I66" s="11">
        <v>2.2200000000000002</v>
      </c>
    </row>
    <row r="67" spans="1:9">
      <c r="A67" s="10" t="str">
        <f t="shared" ref="A67:A130" si="1">CONCATENATE(B67,"|",C67,"|",D67)</f>
        <v>MDH2|NP_005909|NLGIGK(1)VSSFEEK</v>
      </c>
      <c r="B67" s="2" t="s">
        <v>135</v>
      </c>
      <c r="C67" t="s">
        <v>323</v>
      </c>
      <c r="D67" t="s">
        <v>136</v>
      </c>
      <c r="E67" s="4">
        <v>1</v>
      </c>
      <c r="F67" s="4">
        <v>307</v>
      </c>
      <c r="H67" s="11">
        <v>-1.92</v>
      </c>
      <c r="I67" s="11">
        <v>1.93</v>
      </c>
    </row>
    <row r="68" spans="1:9">
      <c r="A68" s="10" t="str">
        <f t="shared" si="1"/>
        <v>MEAF6|NP_073593|YLTNQK(1)NSNSK(1)NDRR</v>
      </c>
      <c r="B68" s="2" t="s">
        <v>89</v>
      </c>
      <c r="C68" t="s">
        <v>324</v>
      </c>
      <c r="D68" t="s">
        <v>88</v>
      </c>
      <c r="E68" s="4">
        <v>2</v>
      </c>
      <c r="F68" s="5" t="s">
        <v>384</v>
      </c>
      <c r="H68" s="11">
        <v>-1.92</v>
      </c>
      <c r="I68" s="11">
        <v>2.69</v>
      </c>
    </row>
    <row r="69" spans="1:9">
      <c r="A69" s="10" t="str">
        <f t="shared" si="1"/>
        <v>MED12|NP_005111|APEPPK(0.019)TDK(0.981)PGAAPPSTEER</v>
      </c>
      <c r="B69" s="2" t="s">
        <v>238</v>
      </c>
      <c r="C69" t="s">
        <v>263</v>
      </c>
      <c r="D69" t="s">
        <v>239</v>
      </c>
      <c r="E69" s="4">
        <v>1</v>
      </c>
      <c r="F69" s="4">
        <v>1771</v>
      </c>
      <c r="H69" s="11">
        <v>-0.7</v>
      </c>
      <c r="I69" s="11">
        <v>4.67</v>
      </c>
    </row>
    <row r="70" spans="1:9">
      <c r="A70" s="10" t="str">
        <f t="shared" si="1"/>
        <v>MEF2A|NP_001124400|ASPNLIGATGANSLGK(1)VMPTK</v>
      </c>
      <c r="B70" s="2" t="s">
        <v>156</v>
      </c>
      <c r="C70" t="s">
        <v>271</v>
      </c>
      <c r="D70" t="s">
        <v>157</v>
      </c>
      <c r="E70" s="4">
        <v>1</v>
      </c>
      <c r="F70" s="4">
        <v>179</v>
      </c>
      <c r="H70" s="11">
        <v>-0.79</v>
      </c>
      <c r="I70" s="11">
        <v>0.77</v>
      </c>
    </row>
    <row r="71" spans="1:9">
      <c r="A71" s="10" t="str">
        <f t="shared" si="1"/>
        <v>MKL2|NP_054767|QHYNYQTILPAPFK(1)PLNDK</v>
      </c>
      <c r="B71" s="2" t="s">
        <v>94</v>
      </c>
      <c r="C71" t="s">
        <v>347</v>
      </c>
      <c r="D71" t="s">
        <v>95</v>
      </c>
      <c r="E71" s="4">
        <v>1</v>
      </c>
      <c r="F71" s="4">
        <v>360</v>
      </c>
      <c r="H71" s="11">
        <v>-2.69</v>
      </c>
      <c r="I71" s="11">
        <v>0.77</v>
      </c>
    </row>
    <row r="72" spans="1:9">
      <c r="A72" s="10" t="str">
        <f t="shared" si="1"/>
        <v>MTUS1|NP_001001925|TNTPIGCK(1)VR</v>
      </c>
      <c r="B72" s="2" t="s">
        <v>44</v>
      </c>
      <c r="C72" t="s">
        <v>302</v>
      </c>
      <c r="D72" t="s">
        <v>43</v>
      </c>
      <c r="E72" s="4">
        <v>1</v>
      </c>
      <c r="F72" s="4">
        <v>493</v>
      </c>
      <c r="H72" s="11">
        <v>-1.47</v>
      </c>
      <c r="I72" s="11">
        <v>4</v>
      </c>
    </row>
    <row r="73" spans="1:9">
      <c r="A73" s="10" t="str">
        <f t="shared" si="1"/>
        <v>MYH9|NP_002464|AQQAADK(1)YLYVDK(1)NFINNPLAQADWAAK</v>
      </c>
      <c r="B73" s="2" t="s">
        <v>206</v>
      </c>
      <c r="C73" t="s">
        <v>377</v>
      </c>
      <c r="D73" t="s">
        <v>207</v>
      </c>
      <c r="E73" s="4">
        <v>2</v>
      </c>
      <c r="F73" s="5" t="s">
        <v>380</v>
      </c>
      <c r="H73" s="11">
        <v>-5.23</v>
      </c>
      <c r="I73" s="11">
        <v>1.39</v>
      </c>
    </row>
    <row r="74" spans="1:9">
      <c r="A74" s="10" t="str">
        <f t="shared" si="1"/>
        <v>NFXL1|NP_694540|HSPAGSQALQTTAASELMSQK(1)K</v>
      </c>
      <c r="B74" s="2" t="s">
        <v>1</v>
      </c>
      <c r="C74" t="s">
        <v>354</v>
      </c>
      <c r="D74" t="s">
        <v>0</v>
      </c>
      <c r="E74" s="4">
        <v>1</v>
      </c>
      <c r="F74" s="4">
        <v>84</v>
      </c>
      <c r="H74" s="11">
        <v>-3.05</v>
      </c>
      <c r="I74" s="11">
        <v>2.95</v>
      </c>
    </row>
    <row r="75" spans="1:9">
      <c r="A75" s="10" t="str">
        <f t="shared" si="1"/>
        <v>NME1-NME2|NP_001018146|NIIHGSDSVK(1)SAEK</v>
      </c>
      <c r="B75" s="2" t="s">
        <v>26</v>
      </c>
      <c r="C75" t="s">
        <v>276</v>
      </c>
      <c r="D75" t="s">
        <v>27</v>
      </c>
      <c r="E75" s="4">
        <v>1</v>
      </c>
      <c r="F75" s="4">
        <v>239</v>
      </c>
      <c r="H75" s="11">
        <v>-0.87</v>
      </c>
      <c r="I75" s="11">
        <v>1.8</v>
      </c>
    </row>
    <row r="76" spans="1:9">
      <c r="A76" s="10" t="str">
        <f t="shared" si="1"/>
        <v>NOLC1|NP_004732|SPAVK(1)PAAAPK</v>
      </c>
      <c r="B76" s="2" t="s">
        <v>185</v>
      </c>
      <c r="C76" t="s">
        <v>346</v>
      </c>
      <c r="D76" t="s">
        <v>186</v>
      </c>
      <c r="E76" s="4">
        <v>1</v>
      </c>
      <c r="F76" s="4">
        <v>401</v>
      </c>
      <c r="H76" s="11">
        <v>-2.67</v>
      </c>
      <c r="I76" s="11">
        <v>0.65</v>
      </c>
    </row>
    <row r="77" spans="1:9">
      <c r="A77" s="10" t="str">
        <f t="shared" si="1"/>
        <v>NOLC1|NP_004732|DNQLSEVANK(1)FAK</v>
      </c>
      <c r="B77" s="2" t="s">
        <v>185</v>
      </c>
      <c r="C77" t="s">
        <v>346</v>
      </c>
      <c r="D77" t="s">
        <v>187</v>
      </c>
      <c r="E77" s="4">
        <v>1</v>
      </c>
      <c r="F77" s="4">
        <v>33</v>
      </c>
      <c r="H77" s="11">
        <v>-2.83</v>
      </c>
      <c r="I77" s="11">
        <v>0.67</v>
      </c>
    </row>
    <row r="78" spans="1:9">
      <c r="A78" s="10" t="str">
        <f t="shared" si="1"/>
        <v>NPM1|NP_002511|SAPGGGSK(1)VPQK(1)K</v>
      </c>
      <c r="B78" s="2" t="s">
        <v>248</v>
      </c>
      <c r="C78" t="s">
        <v>279</v>
      </c>
      <c r="D78" t="s">
        <v>249</v>
      </c>
      <c r="E78" s="4">
        <v>2</v>
      </c>
      <c r="F78" s="5" t="s">
        <v>381</v>
      </c>
      <c r="H78" s="11">
        <v>-0.96</v>
      </c>
      <c r="I78" s="11">
        <v>3.33</v>
      </c>
    </row>
    <row r="79" spans="1:9">
      <c r="A79" s="10" t="str">
        <f t="shared" si="1"/>
        <v>NSUN2|NP_001180384|VINTGIK(1)VWCR</v>
      </c>
      <c r="B79" s="2" t="s">
        <v>116</v>
      </c>
      <c r="C79" t="s">
        <v>370</v>
      </c>
      <c r="D79" t="s">
        <v>115</v>
      </c>
      <c r="E79" s="4">
        <v>1</v>
      </c>
      <c r="F79" s="4">
        <v>551</v>
      </c>
      <c r="H79" s="11">
        <v>-4.07</v>
      </c>
      <c r="I79" s="11">
        <v>4.46</v>
      </c>
    </row>
    <row r="80" spans="1:9">
      <c r="A80" s="10" t="str">
        <f t="shared" si="1"/>
        <v>NUDT9|NP_932155|LK(1)LYASHSQFIK</v>
      </c>
      <c r="B80" s="2" t="s">
        <v>205</v>
      </c>
      <c r="C80" t="s">
        <v>293</v>
      </c>
      <c r="D80" t="s">
        <v>204</v>
      </c>
      <c r="E80" s="4">
        <v>1</v>
      </c>
      <c r="F80" s="4">
        <v>269</v>
      </c>
      <c r="H80" s="11">
        <v>-1.23</v>
      </c>
      <c r="I80" s="11">
        <v>2.04</v>
      </c>
    </row>
    <row r="81" spans="1:9">
      <c r="A81" s="10" t="str">
        <f t="shared" si="1"/>
        <v>NUP214|NP_005076|SLQPAVAEK(1)QGHQWK</v>
      </c>
      <c r="B81" s="2" t="s">
        <v>104</v>
      </c>
      <c r="C81" t="s">
        <v>363</v>
      </c>
      <c r="D81" t="s">
        <v>103</v>
      </c>
      <c r="E81" s="4">
        <v>1</v>
      </c>
      <c r="F81" s="4">
        <v>691</v>
      </c>
      <c r="H81" s="11">
        <v>-3.34</v>
      </c>
      <c r="I81" s="11">
        <v>1.83</v>
      </c>
    </row>
    <row r="82" spans="1:9">
      <c r="A82" s="10" t="str">
        <f t="shared" si="1"/>
        <v>OR2B3|NP_001005226|DMK(0.778)EAFK(0.222)RLMPRIFFCK(1)K</v>
      </c>
      <c r="B82" s="2" t="s">
        <v>41</v>
      </c>
      <c r="C82" t="s">
        <v>350</v>
      </c>
      <c r="D82" t="s">
        <v>42</v>
      </c>
      <c r="E82" s="4">
        <v>2</v>
      </c>
      <c r="F82" s="5" t="s">
        <v>386</v>
      </c>
      <c r="H82" s="11">
        <v>-2.87</v>
      </c>
      <c r="I82" s="11">
        <v>2.58</v>
      </c>
    </row>
    <row r="83" spans="1:9">
      <c r="A83" s="10" t="str">
        <f t="shared" si="1"/>
        <v>OR2B3|NP_001005226|DMK(0.563)EAFK(0.437)RLMPRIFFCK(1)K</v>
      </c>
      <c r="B83" s="6" t="s">
        <v>41</v>
      </c>
      <c r="C83" s="7" t="s">
        <v>350</v>
      </c>
      <c r="D83" s="7" t="s">
        <v>40</v>
      </c>
      <c r="E83" s="8">
        <v>2</v>
      </c>
      <c r="F83" s="9" t="s">
        <v>386</v>
      </c>
      <c r="G83">
        <v>2</v>
      </c>
      <c r="H83" s="11">
        <v>-3.16</v>
      </c>
      <c r="I83" s="11">
        <v>2.84</v>
      </c>
    </row>
    <row r="84" spans="1:9">
      <c r="A84" s="10" t="str">
        <f t="shared" si="1"/>
        <v>OTUD4|NP_001096123|APPPESWNTVSGK(1)K</v>
      </c>
      <c r="B84" s="2" t="s">
        <v>175</v>
      </c>
      <c r="C84" t="s">
        <v>374</v>
      </c>
      <c r="D84" t="s">
        <v>174</v>
      </c>
      <c r="E84" s="4">
        <v>1</v>
      </c>
      <c r="F84" s="4">
        <v>278</v>
      </c>
      <c r="H84" s="11">
        <v>-4.6399999999999997</v>
      </c>
      <c r="I84" s="11">
        <v>1.33</v>
      </c>
    </row>
    <row r="85" spans="1:9">
      <c r="A85" s="10" t="str">
        <f t="shared" si="1"/>
        <v>PAICS|NP_006443|TKEVYELLDSPGK(1)VLLQSK</v>
      </c>
      <c r="B85" s="2" t="s">
        <v>210</v>
      </c>
      <c r="C85" t="s">
        <v>332</v>
      </c>
      <c r="D85" t="s">
        <v>211</v>
      </c>
      <c r="E85" s="4">
        <v>1</v>
      </c>
      <c r="F85" s="4">
        <v>30</v>
      </c>
      <c r="H85" s="11">
        <v>-2.0699999999999998</v>
      </c>
      <c r="I85" s="11">
        <v>2.69</v>
      </c>
    </row>
    <row r="86" spans="1:9">
      <c r="A86" s="10" t="str">
        <f t="shared" si="1"/>
        <v>PDS5B|NP_055847|TTNVLGAVNK(1)PLSSAGK</v>
      </c>
      <c r="B86" s="2" t="s">
        <v>17</v>
      </c>
      <c r="C86" t="s">
        <v>325</v>
      </c>
      <c r="D86" t="s">
        <v>16</v>
      </c>
      <c r="E86" s="4">
        <v>1</v>
      </c>
      <c r="F86" s="4">
        <v>1136</v>
      </c>
      <c r="H86" s="11">
        <v>-1.93</v>
      </c>
      <c r="I86" s="11">
        <v>2.87</v>
      </c>
    </row>
    <row r="87" spans="1:9">
      <c r="A87" s="10" t="str">
        <f t="shared" si="1"/>
        <v>PHF16|NP_055550|TPSSECYHGQSLGK(1)PLVLQAALHGQSSIGNGK(1)SQPNSK</v>
      </c>
      <c r="B87" s="2" t="s">
        <v>220</v>
      </c>
      <c r="C87" t="s">
        <v>369</v>
      </c>
      <c r="D87" t="s">
        <v>219</v>
      </c>
      <c r="E87" s="4">
        <v>2</v>
      </c>
      <c r="F87" s="5" t="s">
        <v>388</v>
      </c>
      <c r="H87" s="11">
        <v>-3.98</v>
      </c>
      <c r="I87" s="11">
        <v>0.65</v>
      </c>
    </row>
    <row r="88" spans="1:9">
      <c r="A88" s="10" t="str">
        <f t="shared" si="1"/>
        <v>PHF5A|NP_116147|AK(1)HHPDLIFCR</v>
      </c>
      <c r="B88" s="2" t="s">
        <v>193</v>
      </c>
      <c r="C88" t="s">
        <v>275</v>
      </c>
      <c r="D88" t="s">
        <v>192</v>
      </c>
      <c r="E88" s="4">
        <v>1</v>
      </c>
      <c r="F88" s="4">
        <v>3</v>
      </c>
      <c r="H88" s="11">
        <v>-0.87</v>
      </c>
      <c r="I88" s="11">
        <v>0.99</v>
      </c>
    </row>
    <row r="89" spans="1:9">
      <c r="A89" s="10" t="str">
        <f t="shared" si="1"/>
        <v>PLEC|NP_958783|QLQLAQEAAQK(1)R</v>
      </c>
      <c r="B89" s="2" t="s">
        <v>82</v>
      </c>
      <c r="C89" t="s">
        <v>267</v>
      </c>
      <c r="D89" t="s">
        <v>81</v>
      </c>
      <c r="E89" s="4">
        <v>1</v>
      </c>
      <c r="F89" s="4">
        <v>2013</v>
      </c>
      <c r="H89" s="11">
        <v>-0.73</v>
      </c>
      <c r="I89" s="11">
        <v>3.8</v>
      </c>
    </row>
    <row r="90" spans="1:9">
      <c r="A90" s="10" t="str">
        <f t="shared" si="1"/>
        <v>PPIA|NP_066953|ALSTGEK(1)GFGYK</v>
      </c>
      <c r="B90" s="2" t="s">
        <v>244</v>
      </c>
      <c r="C90" t="s">
        <v>371</v>
      </c>
      <c r="D90" t="s">
        <v>245</v>
      </c>
      <c r="E90" s="4">
        <v>1</v>
      </c>
      <c r="F90" s="4">
        <v>44</v>
      </c>
      <c r="H90" s="11">
        <v>-4.28</v>
      </c>
      <c r="I90" s="11">
        <v>5.98</v>
      </c>
    </row>
    <row r="91" spans="1:9">
      <c r="A91" s="10" t="str">
        <f t="shared" si="1"/>
        <v>PPIAL4G|NP_001116540|SIYGEK(0.863)FDDENLIRK(0.137)HTGSGILSMANAGPNTNGSQFFICTAK</v>
      </c>
      <c r="B91" s="2" t="s">
        <v>165</v>
      </c>
      <c r="C91" t="s">
        <v>372</v>
      </c>
      <c r="D91" t="s">
        <v>164</v>
      </c>
      <c r="E91" s="4">
        <v>1</v>
      </c>
      <c r="F91" s="4">
        <v>82</v>
      </c>
      <c r="H91" s="11">
        <v>-4.3899999999999997</v>
      </c>
      <c r="I91" s="11">
        <v>0.78</v>
      </c>
    </row>
    <row r="92" spans="1:9">
      <c r="A92" s="10" t="str">
        <f t="shared" si="1"/>
        <v>PPP1R12A|NP_001137358|FPTTATK(1)ISPK</v>
      </c>
      <c r="B92" s="2" t="s">
        <v>134</v>
      </c>
      <c r="C92" t="s">
        <v>262</v>
      </c>
      <c r="D92" t="s">
        <v>133</v>
      </c>
      <c r="E92" s="4">
        <v>1</v>
      </c>
      <c r="F92" s="4">
        <v>333</v>
      </c>
      <c r="H92" s="11">
        <v>-0.69</v>
      </c>
      <c r="I92" s="11">
        <v>1.72</v>
      </c>
    </row>
    <row r="93" spans="1:9">
      <c r="A93" s="10" t="str">
        <f t="shared" si="1"/>
        <v>PRRC2A|NP_004629|HGLQSLGK(1)VAIAR</v>
      </c>
      <c r="B93" s="2" t="s">
        <v>183</v>
      </c>
      <c r="C93" t="s">
        <v>375</v>
      </c>
      <c r="D93" t="s">
        <v>184</v>
      </c>
      <c r="E93" s="4">
        <v>1</v>
      </c>
      <c r="F93" s="4">
        <v>49</v>
      </c>
      <c r="H93" s="11">
        <v>-4.83</v>
      </c>
      <c r="I93" s="11">
        <v>4.5</v>
      </c>
    </row>
    <row r="94" spans="1:9">
      <c r="A94" s="10" t="str">
        <f t="shared" si="1"/>
        <v>PRRC2C|NP_055987|YATLSLFNTYK(1)GK</v>
      </c>
      <c r="B94" s="2" t="s">
        <v>224</v>
      </c>
      <c r="C94" t="s">
        <v>351</v>
      </c>
      <c r="D94" t="s">
        <v>223</v>
      </c>
      <c r="E94" s="4">
        <v>1</v>
      </c>
      <c r="F94" s="4">
        <v>27</v>
      </c>
      <c r="H94" s="11">
        <v>-2.95</v>
      </c>
      <c r="I94" s="11">
        <v>1.52</v>
      </c>
    </row>
    <row r="95" spans="1:9">
      <c r="A95" s="10" t="str">
        <f t="shared" si="1"/>
        <v>PTBP1|NP_114368|ITLSK(1)HQNVQLPR</v>
      </c>
      <c r="B95" s="2" t="s">
        <v>194</v>
      </c>
      <c r="C95" t="s">
        <v>314</v>
      </c>
      <c r="D95" t="s">
        <v>195</v>
      </c>
      <c r="E95" s="4">
        <v>1</v>
      </c>
      <c r="F95" s="4">
        <v>410</v>
      </c>
      <c r="H95" s="11">
        <v>-1.69</v>
      </c>
      <c r="I95" s="11">
        <v>3</v>
      </c>
    </row>
    <row r="96" spans="1:9">
      <c r="A96" s="10" t="str">
        <f t="shared" si="1"/>
        <v>PXDN|NP_036425|NLNTLLLNNNQIK(1)R</v>
      </c>
      <c r="B96" s="2" t="s">
        <v>241</v>
      </c>
      <c r="C96" t="s">
        <v>318</v>
      </c>
      <c r="D96" t="s">
        <v>240</v>
      </c>
      <c r="E96" s="4">
        <v>1</v>
      </c>
      <c r="F96" s="4">
        <v>99</v>
      </c>
      <c r="H96" s="11">
        <v>-1.81</v>
      </c>
      <c r="I96" s="11">
        <v>1.29</v>
      </c>
    </row>
    <row r="97" spans="1:9">
      <c r="A97" s="10" t="str">
        <f t="shared" si="1"/>
        <v>RANBP1|NP_002873|FLNAENAQK(1)FK</v>
      </c>
      <c r="B97" s="2" t="s">
        <v>64</v>
      </c>
      <c r="C97" t="s">
        <v>333</v>
      </c>
      <c r="D97" t="s">
        <v>65</v>
      </c>
      <c r="E97" s="4">
        <v>1</v>
      </c>
      <c r="F97" s="4">
        <v>150</v>
      </c>
      <c r="H97" s="11">
        <v>-2.0699999999999998</v>
      </c>
      <c r="I97" s="11">
        <v>3.98</v>
      </c>
    </row>
    <row r="98" spans="1:9">
      <c r="A98" s="10" t="str">
        <f t="shared" si="1"/>
        <v>RBBP6|NP_061173|TANLAEANASEEDK(1)IK</v>
      </c>
      <c r="B98" s="2" t="s">
        <v>105</v>
      </c>
      <c r="C98" t="s">
        <v>306</v>
      </c>
      <c r="D98" t="s">
        <v>106</v>
      </c>
      <c r="E98" s="4">
        <v>1</v>
      </c>
      <c r="F98" s="4">
        <v>130</v>
      </c>
      <c r="H98" s="11">
        <v>-1.55</v>
      </c>
      <c r="I98" s="11">
        <v>1.69</v>
      </c>
    </row>
    <row r="99" spans="1:9">
      <c r="A99" s="10" t="str">
        <f t="shared" si="1"/>
        <v>RNF7|NP_899060|SGGDK(1)MFSLK</v>
      </c>
      <c r="B99" s="2" t="s">
        <v>110</v>
      </c>
      <c r="C99" t="s">
        <v>360</v>
      </c>
      <c r="D99" t="s">
        <v>109</v>
      </c>
      <c r="E99" s="4">
        <v>1</v>
      </c>
      <c r="F99" s="4">
        <v>28</v>
      </c>
      <c r="H99" s="11">
        <v>-3.19</v>
      </c>
      <c r="I99" s="11">
        <v>1.17</v>
      </c>
    </row>
    <row r="100" spans="1:9">
      <c r="A100" s="10" t="str">
        <f t="shared" si="1"/>
        <v>RPL22L1|NP_001093115|ITVVSEK(1)QFSK</v>
      </c>
      <c r="B100" s="2" t="s">
        <v>182</v>
      </c>
      <c r="C100" t="s">
        <v>337</v>
      </c>
      <c r="D100" t="s">
        <v>181</v>
      </c>
      <c r="E100" s="4">
        <v>1</v>
      </c>
      <c r="F100" s="4">
        <v>70</v>
      </c>
      <c r="H100" s="11">
        <v>-2.25</v>
      </c>
      <c r="I100" s="11">
        <v>3.69</v>
      </c>
    </row>
    <row r="101" spans="1:9">
      <c r="A101" s="10" t="str">
        <f t="shared" si="1"/>
        <v>RPS27A|NP_002945|CCLTYCFNK(1)PEDK</v>
      </c>
      <c r="B101" s="2" t="s">
        <v>144</v>
      </c>
      <c r="C101" t="s">
        <v>330</v>
      </c>
      <c r="D101" t="s">
        <v>143</v>
      </c>
      <c r="E101" s="4">
        <v>1</v>
      </c>
      <c r="F101" s="4">
        <v>152</v>
      </c>
      <c r="H101" s="11">
        <v>-2.0099999999999998</v>
      </c>
      <c r="I101" s="11">
        <v>1.76</v>
      </c>
    </row>
    <row r="102" spans="1:9">
      <c r="A102" s="10" t="str">
        <f t="shared" si="1"/>
        <v>RSL1D1|NP_056474|KEQTPEHGK(1)K</v>
      </c>
      <c r="B102" s="2" t="s">
        <v>213</v>
      </c>
      <c r="C102" t="s">
        <v>301</v>
      </c>
      <c r="D102" t="s">
        <v>212</v>
      </c>
      <c r="E102" s="4">
        <v>1</v>
      </c>
      <c r="F102" s="4">
        <v>345</v>
      </c>
      <c r="H102" s="11">
        <v>-1.46</v>
      </c>
      <c r="I102" s="11">
        <v>0.98</v>
      </c>
    </row>
    <row r="103" spans="1:9">
      <c r="A103" s="10" t="str">
        <f t="shared" si="1"/>
        <v>S100A6|NP_055439|ELTIGSK(1)LQDAEIAR</v>
      </c>
      <c r="B103" s="2" t="s">
        <v>13</v>
      </c>
      <c r="C103" t="s">
        <v>289</v>
      </c>
      <c r="D103" t="s">
        <v>12</v>
      </c>
      <c r="E103" s="4">
        <v>1</v>
      </c>
      <c r="F103" s="4">
        <v>47</v>
      </c>
      <c r="H103" s="11">
        <v>-1.1299999999999999</v>
      </c>
      <c r="I103" s="11">
        <v>3.72</v>
      </c>
    </row>
    <row r="104" spans="1:9">
      <c r="A104" s="10" t="str">
        <f t="shared" si="1"/>
        <v>SAFB|NP_001188269|SVVSFDK(0.939)VK(0.061)EPR</v>
      </c>
      <c r="B104" s="2" t="s">
        <v>141</v>
      </c>
      <c r="C104" t="s">
        <v>313</v>
      </c>
      <c r="D104" t="s">
        <v>142</v>
      </c>
      <c r="E104" s="4">
        <v>1</v>
      </c>
      <c r="F104" s="4">
        <v>538</v>
      </c>
      <c r="H104" s="11">
        <v>-1.67</v>
      </c>
      <c r="I104" s="11">
        <v>1.38</v>
      </c>
    </row>
    <row r="105" spans="1:9">
      <c r="A105" s="10" t="str">
        <f t="shared" si="1"/>
        <v>SEPT9|NP_001106963|RMEPPASK(1)VPEVPTAPATDAAPK</v>
      </c>
      <c r="B105" s="2" t="s">
        <v>169</v>
      </c>
      <c r="C105" t="s">
        <v>321</v>
      </c>
      <c r="D105" t="s">
        <v>168</v>
      </c>
      <c r="E105" s="4">
        <v>1</v>
      </c>
      <c r="F105" s="4">
        <v>171</v>
      </c>
      <c r="H105" s="11">
        <v>-1.88</v>
      </c>
      <c r="I105" s="11">
        <v>3.27</v>
      </c>
    </row>
    <row r="106" spans="1:9">
      <c r="A106" s="10" t="str">
        <f t="shared" si="1"/>
        <v>SERBP1|NP_056455|RPDQQLQGEGK(1)IIDR</v>
      </c>
      <c r="B106" s="2" t="s">
        <v>28</v>
      </c>
      <c r="C106" t="s">
        <v>343</v>
      </c>
      <c r="D106" t="s">
        <v>29</v>
      </c>
      <c r="E106" s="4">
        <v>1</v>
      </c>
      <c r="F106" s="4">
        <v>122</v>
      </c>
      <c r="H106" s="11">
        <v>-2.4300000000000002</v>
      </c>
      <c r="I106" s="11">
        <v>2.81</v>
      </c>
    </row>
    <row r="107" spans="1:9">
      <c r="A107" s="10" t="str">
        <f t="shared" si="1"/>
        <v>SF3B14|NP_057131|NLPYK(1)ITAEEMYDIFGK</v>
      </c>
      <c r="B107" s="2" t="s">
        <v>9</v>
      </c>
      <c r="C107" t="s">
        <v>287</v>
      </c>
      <c r="D107" t="s">
        <v>8</v>
      </c>
      <c r="E107" s="4">
        <v>1</v>
      </c>
      <c r="F107" s="4">
        <v>29</v>
      </c>
      <c r="H107" s="11">
        <v>-1.0900000000000001</v>
      </c>
      <c r="I107" s="11">
        <v>1.27</v>
      </c>
    </row>
    <row r="108" spans="1:9">
      <c r="A108" s="10" t="str">
        <f t="shared" si="1"/>
        <v>SLC25A5|NP_001143|DFLAGGVAAAISK(1)TAVAPIER</v>
      </c>
      <c r="B108" s="2" t="s">
        <v>176</v>
      </c>
      <c r="C108" t="s">
        <v>304</v>
      </c>
      <c r="D108" t="s">
        <v>177</v>
      </c>
      <c r="E108" s="4">
        <v>1</v>
      </c>
      <c r="F108" s="4">
        <v>23</v>
      </c>
      <c r="H108" s="11">
        <v>-1.52</v>
      </c>
      <c r="I108" s="11">
        <v>1.1000000000000001</v>
      </c>
    </row>
    <row r="109" spans="1:9">
      <c r="A109" s="10" t="str">
        <f t="shared" si="1"/>
        <v>SNRNP200|NP_054733|DEPTGEVLSLVGK(1)LEGTR</v>
      </c>
      <c r="B109" s="2" t="s">
        <v>90</v>
      </c>
      <c r="C109" t="s">
        <v>312</v>
      </c>
      <c r="D109" t="s">
        <v>91</v>
      </c>
      <c r="E109" s="4">
        <v>1</v>
      </c>
      <c r="F109" s="4">
        <v>46</v>
      </c>
      <c r="H109" s="11">
        <v>-1.67</v>
      </c>
      <c r="I109" s="11">
        <v>2.25</v>
      </c>
    </row>
    <row r="110" spans="1:9">
      <c r="A110" s="10" t="str">
        <f t="shared" si="1"/>
        <v>SNRPG|NP_003087|LSLK(1)LNGGR</v>
      </c>
      <c r="B110" s="2" t="s">
        <v>63</v>
      </c>
      <c r="C110" t="s">
        <v>328</v>
      </c>
      <c r="D110" t="s">
        <v>62</v>
      </c>
      <c r="E110" s="4">
        <v>1</v>
      </c>
      <c r="F110" s="4">
        <v>20</v>
      </c>
      <c r="H110" s="11">
        <v>-1.98</v>
      </c>
      <c r="I110" s="11">
        <v>0.72</v>
      </c>
    </row>
    <row r="111" spans="1:9">
      <c r="A111" s="10" t="str">
        <f t="shared" si="1"/>
        <v>SRP68|NP_001247431|AAEK(1)QVPGGGGGGGSGGGGGSGGGGSGGGR</v>
      </c>
      <c r="B111" s="2" t="s">
        <v>126</v>
      </c>
      <c r="C111" t="s">
        <v>356</v>
      </c>
      <c r="D111" t="s">
        <v>125</v>
      </c>
      <c r="E111" s="4">
        <v>1</v>
      </c>
      <c r="F111" s="4">
        <v>5</v>
      </c>
      <c r="H111" s="11">
        <v>-3.1</v>
      </c>
      <c r="I111" s="11">
        <v>4.42</v>
      </c>
    </row>
    <row r="112" spans="1:9">
      <c r="A112" s="10" t="str">
        <f t="shared" si="1"/>
        <v>TAF4|NP_003176|ALSAVSAQAAAAQK(1)NK</v>
      </c>
      <c r="B112" s="2" t="s">
        <v>235</v>
      </c>
      <c r="C112" t="s">
        <v>317</v>
      </c>
      <c r="D112" t="s">
        <v>234</v>
      </c>
      <c r="E112" s="4">
        <v>1</v>
      </c>
      <c r="F112" s="4">
        <v>817</v>
      </c>
      <c r="H112" s="11">
        <v>-1.75</v>
      </c>
      <c r="I112" s="11">
        <v>3.15</v>
      </c>
    </row>
    <row r="113" spans="1:9">
      <c r="A113" s="10" t="str">
        <f t="shared" si="1"/>
        <v>TCEA1|NP_006747|TGGTQTDLFTCGK(1)CK</v>
      </c>
      <c r="B113" s="2" t="s">
        <v>33</v>
      </c>
      <c r="C113" t="s">
        <v>303</v>
      </c>
      <c r="D113" t="s">
        <v>32</v>
      </c>
      <c r="E113" s="4">
        <v>1</v>
      </c>
      <c r="F113" s="4">
        <v>265</v>
      </c>
      <c r="H113" s="11">
        <v>-1.49</v>
      </c>
      <c r="I113" s="11">
        <v>1.8</v>
      </c>
    </row>
    <row r="114" spans="1:9">
      <c r="A114" s="10" t="str">
        <f t="shared" si="1"/>
        <v>TCOF1|NP_001128715|GTISAPGK(1)VVTAAAQAK</v>
      </c>
      <c r="B114" s="2" t="s">
        <v>145</v>
      </c>
      <c r="C114" t="s">
        <v>291</v>
      </c>
      <c r="D114" t="s">
        <v>147</v>
      </c>
      <c r="E114" s="4">
        <v>1</v>
      </c>
      <c r="F114" s="4">
        <v>811</v>
      </c>
      <c r="H114" s="11">
        <v>-1.18</v>
      </c>
      <c r="I114" s="11">
        <v>0.77</v>
      </c>
    </row>
    <row r="115" spans="1:9">
      <c r="A115" s="10" t="str">
        <f t="shared" si="1"/>
        <v>TCOF1|NP_001128715|PTSSPAK(1)GPPQK</v>
      </c>
      <c r="B115" s="2" t="s">
        <v>145</v>
      </c>
      <c r="C115" t="s">
        <v>291</v>
      </c>
      <c r="D115" t="s">
        <v>146</v>
      </c>
      <c r="E115" s="4">
        <v>1</v>
      </c>
      <c r="F115" s="4">
        <v>586</v>
      </c>
      <c r="H115" s="11">
        <v>-1.51</v>
      </c>
      <c r="I115" s="11">
        <v>0.85</v>
      </c>
    </row>
    <row r="116" spans="1:9">
      <c r="A116" s="10" t="str">
        <f t="shared" si="1"/>
        <v>TCP1|NP_110379|YPVNSVNILK(1)AHGR</v>
      </c>
      <c r="B116" s="2" t="s">
        <v>35</v>
      </c>
      <c r="C116" t="s">
        <v>274</v>
      </c>
      <c r="D116" t="s">
        <v>34</v>
      </c>
      <c r="E116" s="4">
        <v>1</v>
      </c>
      <c r="F116" s="4">
        <v>199</v>
      </c>
      <c r="H116" s="11">
        <v>-0.86</v>
      </c>
      <c r="I116" s="11">
        <v>3.49</v>
      </c>
    </row>
    <row r="117" spans="1:9">
      <c r="A117" s="10" t="str">
        <f t="shared" si="1"/>
        <v>TERF2|NP_005643|AAFK(1)TLSGAQDSEAAFAK</v>
      </c>
      <c r="B117" s="2" t="s">
        <v>50</v>
      </c>
      <c r="C117" t="s">
        <v>264</v>
      </c>
      <c r="D117" t="s">
        <v>51</v>
      </c>
      <c r="E117" s="4">
        <v>1</v>
      </c>
      <c r="F117" s="4">
        <v>293</v>
      </c>
      <c r="H117" s="11">
        <v>-0.7</v>
      </c>
      <c r="I117" s="11">
        <v>1.31</v>
      </c>
    </row>
    <row r="118" spans="1:9">
      <c r="A118" s="10" t="str">
        <f t="shared" si="1"/>
        <v>THYN1|NP_001032381|NCLK(1)NLSSHWLMK</v>
      </c>
      <c r="B118" s="2" t="s">
        <v>84</v>
      </c>
      <c r="C118" t="s">
        <v>315</v>
      </c>
      <c r="D118" t="s">
        <v>83</v>
      </c>
      <c r="E118" s="4">
        <v>1</v>
      </c>
      <c r="F118" s="4">
        <v>51</v>
      </c>
      <c r="H118" s="11">
        <v>-1.72</v>
      </c>
      <c r="I118" s="11">
        <v>0.68</v>
      </c>
    </row>
    <row r="119" spans="1:9">
      <c r="A119" s="10" t="str">
        <f t="shared" si="1"/>
        <v>TMSB10|NP_066926|ETIEQEK(1)R</v>
      </c>
      <c r="B119" s="2" t="s">
        <v>246</v>
      </c>
      <c r="C119" t="s">
        <v>305</v>
      </c>
      <c r="D119" t="s">
        <v>247</v>
      </c>
      <c r="E119" s="4">
        <v>1</v>
      </c>
      <c r="F119" s="4">
        <v>39</v>
      </c>
      <c r="H119" s="11">
        <v>-1.55</v>
      </c>
      <c r="I119" s="11">
        <v>0.62</v>
      </c>
    </row>
    <row r="120" spans="1:9">
      <c r="A120" s="10" t="str">
        <f t="shared" si="1"/>
        <v>TPI1|NP_000356|FFVGGNWK(1)MNGR</v>
      </c>
      <c r="B120" s="2" t="s">
        <v>129</v>
      </c>
      <c r="C120" t="s">
        <v>329</v>
      </c>
      <c r="D120" t="s">
        <v>130</v>
      </c>
      <c r="E120" s="4">
        <v>1</v>
      </c>
      <c r="F120" s="4">
        <v>14</v>
      </c>
      <c r="H120" s="11">
        <v>-2</v>
      </c>
      <c r="I120" s="11">
        <v>3.38</v>
      </c>
    </row>
    <row r="121" spans="1:9">
      <c r="A121" s="10" t="str">
        <f t="shared" si="1"/>
        <v>TPM3|NP_705935|AGITTIEAVK(1)R</v>
      </c>
      <c r="B121" s="2" t="s">
        <v>226</v>
      </c>
      <c r="C121" t="s">
        <v>311</v>
      </c>
      <c r="D121" t="s">
        <v>225</v>
      </c>
      <c r="E121" s="4">
        <v>1</v>
      </c>
      <c r="F121" s="4">
        <v>11</v>
      </c>
      <c r="H121" s="11">
        <v>-1.65</v>
      </c>
      <c r="I121" s="11">
        <v>1.28</v>
      </c>
    </row>
    <row r="122" spans="1:9">
      <c r="A122" s="10" t="str">
        <f t="shared" si="1"/>
        <v>TRIM28|NP_005753|MFK(1)QFNK</v>
      </c>
      <c r="B122" s="2" t="s">
        <v>48</v>
      </c>
      <c r="C122" t="s">
        <v>366</v>
      </c>
      <c r="D122" t="s">
        <v>49</v>
      </c>
      <c r="E122" s="4">
        <v>1</v>
      </c>
      <c r="F122" s="4">
        <v>770</v>
      </c>
      <c r="H122" s="11">
        <v>-3.52</v>
      </c>
      <c r="I122" s="11">
        <v>3.42</v>
      </c>
    </row>
    <row r="123" spans="1:9">
      <c r="A123" s="10" t="str">
        <f t="shared" si="1"/>
        <v>TROVE2|NP_001166996|MEESVNQMQPLNEK(1)QIANSQDGYVWQVTDMNR</v>
      </c>
      <c r="B123" s="2" t="s">
        <v>243</v>
      </c>
      <c r="C123" t="s">
        <v>361</v>
      </c>
      <c r="D123" t="s">
        <v>242</v>
      </c>
      <c r="E123" s="4">
        <v>1</v>
      </c>
      <c r="F123" s="4">
        <v>14</v>
      </c>
      <c r="H123" s="11">
        <v>-3.22</v>
      </c>
      <c r="I123" s="11">
        <v>1.0900000000000001</v>
      </c>
    </row>
    <row r="124" spans="1:9">
      <c r="A124" s="10" t="str">
        <f t="shared" si="1"/>
        <v>TUBA1C|NP_116093|VGINYQPPTVVPGGDLAK(1)VQR</v>
      </c>
      <c r="B124" s="2" t="s">
        <v>191</v>
      </c>
      <c r="C124" t="s">
        <v>320</v>
      </c>
      <c r="D124" t="s">
        <v>190</v>
      </c>
      <c r="E124" s="4">
        <v>1</v>
      </c>
      <c r="F124" s="4">
        <v>370</v>
      </c>
      <c r="H124" s="11">
        <v>-1.82</v>
      </c>
      <c r="I124" s="11">
        <v>3.12</v>
      </c>
    </row>
    <row r="125" spans="1:9">
      <c r="A125" s="10" t="str">
        <f t="shared" si="1"/>
        <v>UBAP2L|NP_055662|SQTSSIPQK(1)PQTNK</v>
      </c>
      <c r="B125" s="2" t="s">
        <v>159</v>
      </c>
      <c r="C125" t="s">
        <v>309</v>
      </c>
      <c r="D125" t="s">
        <v>158</v>
      </c>
      <c r="E125" s="4">
        <v>1</v>
      </c>
      <c r="F125" s="4">
        <v>1071</v>
      </c>
      <c r="H125" s="11">
        <v>-1.61</v>
      </c>
      <c r="I125" s="11">
        <v>0.92</v>
      </c>
    </row>
    <row r="126" spans="1:9">
      <c r="A126" s="10" t="str">
        <f t="shared" si="1"/>
        <v>VBP1|NP_003363|AAVK(1)DSCGK</v>
      </c>
      <c r="B126" s="2" t="s">
        <v>61</v>
      </c>
      <c r="C126" t="s">
        <v>283</v>
      </c>
      <c r="D126" t="s">
        <v>60</v>
      </c>
      <c r="E126" s="4">
        <v>1</v>
      </c>
      <c r="F126" s="4">
        <v>5</v>
      </c>
      <c r="H126" s="11">
        <v>-1.04</v>
      </c>
      <c r="I126" s="11">
        <v>2.5499999999999998</v>
      </c>
    </row>
    <row r="127" spans="1:9">
      <c r="A127" s="10" t="str">
        <f t="shared" si="1"/>
        <v>WAC|NP_057712|ISTPQTNTVPIK(1)PLISTPPVSSQPK</v>
      </c>
      <c r="B127" s="2" t="s">
        <v>160</v>
      </c>
      <c r="C127" t="s">
        <v>348</v>
      </c>
      <c r="D127" t="s">
        <v>161</v>
      </c>
      <c r="E127" s="4">
        <v>1</v>
      </c>
      <c r="F127" s="4">
        <v>466</v>
      </c>
      <c r="H127" s="11">
        <v>-2.73</v>
      </c>
      <c r="I127" s="11">
        <v>3.13</v>
      </c>
    </row>
    <row r="128" spans="1:9">
      <c r="A128" s="10" t="str">
        <f t="shared" si="1"/>
        <v>WAPAL|NP_055860|APAPPSK(1)VIK</v>
      </c>
      <c r="B128" s="2" t="s">
        <v>79</v>
      </c>
      <c r="C128" t="s">
        <v>352</v>
      </c>
      <c r="D128" t="s">
        <v>80</v>
      </c>
      <c r="E128" s="4">
        <v>1</v>
      </c>
      <c r="F128" s="4">
        <v>604</v>
      </c>
      <c r="H128" s="11">
        <v>-3.03</v>
      </c>
      <c r="I128" s="11">
        <v>2.4</v>
      </c>
    </row>
    <row r="129" spans="1:9">
      <c r="A129" s="10" t="str">
        <f t="shared" si="1"/>
        <v>WBP11|NP_057396|ATATISAK(1)PQITNPK</v>
      </c>
      <c r="B129" s="2" t="s">
        <v>6</v>
      </c>
      <c r="C129" t="s">
        <v>300</v>
      </c>
      <c r="D129" t="s">
        <v>7</v>
      </c>
      <c r="E129" s="4">
        <v>1</v>
      </c>
      <c r="F129" s="4">
        <v>565</v>
      </c>
      <c r="H129" s="11">
        <v>-1.44</v>
      </c>
      <c r="I129" s="11">
        <v>0.9</v>
      </c>
    </row>
    <row r="130" spans="1:9">
      <c r="A130" s="10" t="str">
        <f t="shared" si="1"/>
        <v>YTHDC1|NP_588611|QLVSK(1)PLSSSVSNNKR</v>
      </c>
      <c r="B130" s="2" t="s">
        <v>21</v>
      </c>
      <c r="C130" t="s">
        <v>260</v>
      </c>
      <c r="D130" t="s">
        <v>20</v>
      </c>
      <c r="E130" s="4">
        <v>1</v>
      </c>
      <c r="F130" s="4">
        <v>72</v>
      </c>
      <c r="H130" s="11">
        <v>-0.63</v>
      </c>
      <c r="I130" s="11">
        <v>0.93</v>
      </c>
    </row>
    <row r="131" spans="1:9">
      <c r="A131" s="10" t="str">
        <f t="shared" ref="A131:A135" si="2">CONCATENATE(B131,"|",C131,"|",D131)</f>
        <v>ZC3H15|NP_060941|ELQELNELFKPVVAAQK(1)ISK</v>
      </c>
      <c r="B131" s="2" t="s">
        <v>214</v>
      </c>
      <c r="C131" t="s">
        <v>322</v>
      </c>
      <c r="D131" t="s">
        <v>215</v>
      </c>
      <c r="E131" s="4">
        <v>1</v>
      </c>
      <c r="F131" s="4">
        <v>93</v>
      </c>
      <c r="H131" s="11">
        <v>-1.91</v>
      </c>
      <c r="I131" s="11">
        <v>0.64</v>
      </c>
    </row>
    <row r="132" spans="1:9">
      <c r="A132" s="10" t="str">
        <f t="shared" si="2"/>
        <v>ZCCHC7|NP_115602|NSGNSESSSSK(0.016)PNQK(0.984)K</v>
      </c>
      <c r="B132" s="2" t="s">
        <v>237</v>
      </c>
      <c r="C132" t="s">
        <v>285</v>
      </c>
      <c r="D132" t="s">
        <v>236</v>
      </c>
      <c r="E132" s="4">
        <v>1</v>
      </c>
      <c r="F132" s="4">
        <v>72</v>
      </c>
      <c r="H132" s="11">
        <v>-1.07</v>
      </c>
      <c r="I132" s="11">
        <v>2.97</v>
      </c>
    </row>
    <row r="133" spans="1:9">
      <c r="A133" s="10" t="str">
        <f t="shared" si="2"/>
        <v>ZMIZ1|NP_065071|SDLHIKDDPDGIPSK(1)R</v>
      </c>
      <c r="B133" s="2" t="s">
        <v>112</v>
      </c>
      <c r="C133" t="s">
        <v>278</v>
      </c>
      <c r="D133" t="s">
        <v>111</v>
      </c>
      <c r="E133" s="4">
        <v>1</v>
      </c>
      <c r="F133" s="4">
        <v>843</v>
      </c>
      <c r="H133" s="11">
        <v>-0.94</v>
      </c>
      <c r="I133" s="11">
        <v>3.4</v>
      </c>
    </row>
    <row r="134" spans="1:9">
      <c r="A134" s="10" t="str">
        <f t="shared" si="2"/>
        <v>ZNF512B|NP_065764|SENK(1)APR</v>
      </c>
      <c r="B134" s="2" t="s">
        <v>102</v>
      </c>
      <c r="C134" t="s">
        <v>353</v>
      </c>
      <c r="D134" t="s">
        <v>101</v>
      </c>
      <c r="E134" s="4">
        <v>1</v>
      </c>
      <c r="F134" s="4">
        <v>332</v>
      </c>
      <c r="H134" s="11">
        <v>-3.03</v>
      </c>
      <c r="I134" s="11">
        <v>0.94</v>
      </c>
    </row>
    <row r="135" spans="1:9">
      <c r="A135" s="10" t="str">
        <f t="shared" si="2"/>
        <v>ZYX|NP_001010972|VVALDK(1)NFHMK</v>
      </c>
      <c r="B135" s="2" t="s">
        <v>59</v>
      </c>
      <c r="C135" t="s">
        <v>268</v>
      </c>
      <c r="D135" t="s">
        <v>58</v>
      </c>
      <c r="E135" s="4">
        <v>1</v>
      </c>
      <c r="F135" s="4">
        <v>528</v>
      </c>
      <c r="H135" s="11">
        <v>-0.76</v>
      </c>
      <c r="I135" s="11">
        <v>1.1299999999999999</v>
      </c>
    </row>
    <row r="137" spans="1:9">
      <c r="D137" t="s">
        <v>394</v>
      </c>
      <c r="E137">
        <f>SUM(E2:E135)</f>
        <v>152</v>
      </c>
      <c r="F137" t="s">
        <v>395</v>
      </c>
      <c r="G137">
        <f>SUM(G2:G135)</f>
        <v>3</v>
      </c>
    </row>
    <row r="147" spans="2:2">
      <c r="B147" s="12" t="s">
        <v>401</v>
      </c>
    </row>
    <row r="148" spans="2:2">
      <c r="B148" t="s">
        <v>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 Hit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ammer</dc:creator>
  <cp:lastModifiedBy>hui zhang</cp:lastModifiedBy>
  <dcterms:created xsi:type="dcterms:W3CDTF">2020-12-08T20:53:01Z</dcterms:created>
  <dcterms:modified xsi:type="dcterms:W3CDTF">2022-01-12T21:29:06Z</dcterms:modified>
</cp:coreProperties>
</file>